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D:\Sangavi-MDRF\1. Manuscripts _ Book Chapters\5. Market Survey - TIDE\Submissions\4. PLOS One\Revision - I [28.10.2024]\"/>
    </mc:Choice>
  </mc:AlternateContent>
  <xr:revisionPtr revIDLastSave="0" documentId="13_ncr:1_{AB5A7ACA-75DC-4513-9841-0C669AF90700}" xr6:coauthVersionLast="47" xr6:coauthVersionMax="47" xr10:uidLastSave="{00000000-0000-0000-0000-000000000000}"/>
  <bookViews>
    <workbookView xWindow="-120" yWindow="-120" windowWidth="24240" windowHeight="13140" activeTab="1" xr2:uid="{50975BDE-0A7C-470B-ACE6-ED0A4774BD2C}"/>
  </bookViews>
  <sheets>
    <sheet name="Idly Mix" sheetId="2" r:id="rId1"/>
    <sheet name="Breakfast cereal" sheetId="5" r:id="rId2"/>
    <sheet name="Porridge Mix" sheetId="1" r:id="rId3"/>
    <sheet name="Soup Mix" sheetId="4" r:id="rId4"/>
    <sheet name="Beverage Mix" sheetId="6" r:id="rId5"/>
    <sheet name="Extruded Snacks" sheetId="7"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1" i="1" l="1"/>
  <c r="D31" i="1"/>
  <c r="L31" i="1"/>
  <c r="I31" i="1"/>
  <c r="H31" i="1"/>
  <c r="F31" i="1"/>
  <c r="K31" i="1"/>
  <c r="C31" i="1"/>
</calcChain>
</file>

<file path=xl/sharedStrings.xml><?xml version="1.0" encoding="utf-8"?>
<sst xmlns="http://schemas.openxmlformats.org/spreadsheetml/2006/main" count="1104" uniqueCount="935">
  <si>
    <t>S.No</t>
  </si>
  <si>
    <t>Product Code</t>
  </si>
  <si>
    <t>Carbohydrate (g/100g)</t>
  </si>
  <si>
    <t>Protein (g/100g)</t>
  </si>
  <si>
    <t>Dietary Fibre (g/100g)</t>
  </si>
  <si>
    <t>Total fat (g/100g)</t>
  </si>
  <si>
    <t>Saturated fat (g/100g)</t>
  </si>
  <si>
    <t>Trans Fat (g/100g)</t>
  </si>
  <si>
    <t>Cholesterol (mg/100g)</t>
  </si>
  <si>
    <t>Sugar (g/100g)</t>
  </si>
  <si>
    <t>Energy (Kcal/100g)</t>
  </si>
  <si>
    <t>PM - 1</t>
  </si>
  <si>
    <t>PM - 2</t>
  </si>
  <si>
    <t>PM - 3</t>
  </si>
  <si>
    <t>PM - 4</t>
  </si>
  <si>
    <t>PM - 5</t>
  </si>
  <si>
    <t>PM - 6</t>
  </si>
  <si>
    <t>PM - 7</t>
  </si>
  <si>
    <t>PM - 8</t>
  </si>
  <si>
    <t>PM - 9</t>
  </si>
  <si>
    <t>PM - 10</t>
  </si>
  <si>
    <t>PM - 11</t>
  </si>
  <si>
    <t>PM - 12</t>
  </si>
  <si>
    <t>PM - 13</t>
  </si>
  <si>
    <t>PM - 14</t>
  </si>
  <si>
    <t>PM - 15</t>
  </si>
  <si>
    <t>PM - 16</t>
  </si>
  <si>
    <t>PM - 17</t>
  </si>
  <si>
    <t>PM - 18</t>
  </si>
  <si>
    <t>PM - 19</t>
  </si>
  <si>
    <t>PM - 20</t>
  </si>
  <si>
    <t>PM - 21</t>
  </si>
  <si>
    <t>PM - 22</t>
  </si>
  <si>
    <t>PM - 23</t>
  </si>
  <si>
    <t>PM - 24</t>
  </si>
  <si>
    <t>PM - 25</t>
  </si>
  <si>
    <t>PM - 26</t>
  </si>
  <si>
    <t>PM - 27</t>
  </si>
  <si>
    <t>PM - 28</t>
  </si>
  <si>
    <t>PM - 29</t>
  </si>
  <si>
    <t>PM - 30</t>
  </si>
  <si>
    <t>PM - 31</t>
  </si>
  <si>
    <t>PM - 32</t>
  </si>
  <si>
    <t>PM - 33</t>
  </si>
  <si>
    <t>PM - 34</t>
  </si>
  <si>
    <t>PM - 35</t>
  </si>
  <si>
    <t>PM - 36</t>
  </si>
  <si>
    <t>PM - 37</t>
  </si>
  <si>
    <t>PM - 38</t>
  </si>
  <si>
    <t>PM - 39</t>
  </si>
  <si>
    <t>PM - 40</t>
  </si>
  <si>
    <t>PM - 41</t>
  </si>
  <si>
    <t>Sodium (mg/100g)</t>
  </si>
  <si>
    <t>IM - 1</t>
  </si>
  <si>
    <t>IM - 2</t>
  </si>
  <si>
    <t>IM - 3</t>
  </si>
  <si>
    <t>IM - 4</t>
  </si>
  <si>
    <t>IM - 5</t>
  </si>
  <si>
    <t>IM - 6</t>
  </si>
  <si>
    <t>IM - 7</t>
  </si>
  <si>
    <t>IM - 8</t>
  </si>
  <si>
    <t>IM - 9</t>
  </si>
  <si>
    <t>IM - 10</t>
  </si>
  <si>
    <t>IM - 11</t>
  </si>
  <si>
    <t>IM - 12</t>
  </si>
  <si>
    <t>IM - 13</t>
  </si>
  <si>
    <t>IM - 14</t>
  </si>
  <si>
    <t>IM - 15</t>
  </si>
  <si>
    <t>IM - 16</t>
  </si>
  <si>
    <t>IM - 17</t>
  </si>
  <si>
    <t>IM - 18</t>
  </si>
  <si>
    <t>IM - 19</t>
  </si>
  <si>
    <t>IM - 20</t>
  </si>
  <si>
    <t>IM - 21</t>
  </si>
  <si>
    <t>IM - 22</t>
  </si>
  <si>
    <t>IM - 23</t>
  </si>
  <si>
    <t>IM - 24</t>
  </si>
  <si>
    <t>IM - 25</t>
  </si>
  <si>
    <t>IM - 26</t>
  </si>
  <si>
    <t>IM - 27</t>
  </si>
  <si>
    <t>IM - 28</t>
  </si>
  <si>
    <t>IM - 29</t>
  </si>
  <si>
    <t>IM - 30</t>
  </si>
  <si>
    <t>IM - 31</t>
  </si>
  <si>
    <t>IM - 32</t>
  </si>
  <si>
    <t>IM - 33</t>
  </si>
  <si>
    <t>IM - 34</t>
  </si>
  <si>
    <t>IM - 35</t>
  </si>
  <si>
    <t>IM - 36</t>
  </si>
  <si>
    <t>IM - 37</t>
  </si>
  <si>
    <t>IM - 38</t>
  </si>
  <si>
    <t>IM - 39</t>
  </si>
  <si>
    <t>IM - 40</t>
  </si>
  <si>
    <t>IM - 41</t>
  </si>
  <si>
    <t>IM - 42</t>
  </si>
  <si>
    <t>IM - 43</t>
  </si>
  <si>
    <t>IM - 44</t>
  </si>
  <si>
    <t>IM - 45</t>
  </si>
  <si>
    <t>IM - 46</t>
  </si>
  <si>
    <t>IM - 47</t>
  </si>
  <si>
    <t>IM - 48</t>
  </si>
  <si>
    <t>IM - 49</t>
  </si>
  <si>
    <t>IM - 50</t>
  </si>
  <si>
    <t>IM - 51</t>
  </si>
  <si>
    <t>SM - 1</t>
  </si>
  <si>
    <t>SM - 2</t>
  </si>
  <si>
    <t>SM - 3</t>
  </si>
  <si>
    <t>SM - 4</t>
  </si>
  <si>
    <t>SM - 5</t>
  </si>
  <si>
    <t>SM - 6</t>
  </si>
  <si>
    <t>SM - 7</t>
  </si>
  <si>
    <t>SM - 8</t>
  </si>
  <si>
    <t>SM - 9</t>
  </si>
  <si>
    <t>SM - 10</t>
  </si>
  <si>
    <t>SM - 11</t>
  </si>
  <si>
    <t>SM - 12</t>
  </si>
  <si>
    <t>SM - 13</t>
  </si>
  <si>
    <t>SM - 14</t>
  </si>
  <si>
    <t>SM - 15</t>
  </si>
  <si>
    <t>SM - 16</t>
  </si>
  <si>
    <t>SM - 17</t>
  </si>
  <si>
    <t>SM - 18</t>
  </si>
  <si>
    <t>SM - 19</t>
  </si>
  <si>
    <t>SM - 20</t>
  </si>
  <si>
    <t>SM - 21</t>
  </si>
  <si>
    <t>SM - 22</t>
  </si>
  <si>
    <t>SM - 23</t>
  </si>
  <si>
    <t>SM - 24</t>
  </si>
  <si>
    <t>SM - 25</t>
  </si>
  <si>
    <t>SM - 26</t>
  </si>
  <si>
    <t>SM - 27</t>
  </si>
  <si>
    <t>SM - 28</t>
  </si>
  <si>
    <t>SM - 29</t>
  </si>
  <si>
    <t>SM - 30</t>
  </si>
  <si>
    <t>SM - 31</t>
  </si>
  <si>
    <t>SM - 32</t>
  </si>
  <si>
    <t>SM - 33</t>
  </si>
  <si>
    <t>SM - 34</t>
  </si>
  <si>
    <t>SM - 35</t>
  </si>
  <si>
    <t>SM - 36</t>
  </si>
  <si>
    <t>SM - 37</t>
  </si>
  <si>
    <t>SM - 38</t>
  </si>
  <si>
    <t>SM - 39</t>
  </si>
  <si>
    <t>SM - 40</t>
  </si>
  <si>
    <t>SM - 41</t>
  </si>
  <si>
    <t>SM - 42</t>
  </si>
  <si>
    <t>SM - 43</t>
  </si>
  <si>
    <t>SM - 44</t>
  </si>
  <si>
    <t>SM - 45</t>
  </si>
  <si>
    <t>SM - 46</t>
  </si>
  <si>
    <t>SM - 47</t>
  </si>
  <si>
    <t>SM - 48</t>
  </si>
  <si>
    <t>SM - 49</t>
  </si>
  <si>
    <t>SM - 50</t>
  </si>
  <si>
    <t>SM - 51</t>
  </si>
  <si>
    <t>SM - 52</t>
  </si>
  <si>
    <t>SM - 53</t>
  </si>
  <si>
    <t>SM - 54</t>
  </si>
  <si>
    <t>SM - 55</t>
  </si>
  <si>
    <t>SM - 56</t>
  </si>
  <si>
    <t>SM - 57</t>
  </si>
  <si>
    <t>SM - 58</t>
  </si>
  <si>
    <t>SM - 59</t>
  </si>
  <si>
    <t>SM - 60</t>
  </si>
  <si>
    <t>SM - 61</t>
  </si>
  <si>
    <t>SM - 62</t>
  </si>
  <si>
    <t>SM - 63</t>
  </si>
  <si>
    <t>SM - 64</t>
  </si>
  <si>
    <t>SM - 65</t>
  </si>
  <si>
    <t>SM - 66</t>
  </si>
  <si>
    <t>SM - 67</t>
  </si>
  <si>
    <t>SM - 68</t>
  </si>
  <si>
    <t>SM - 69</t>
  </si>
  <si>
    <t>SM - 70</t>
  </si>
  <si>
    <t>SM - 71</t>
  </si>
  <si>
    <t>BF - 1</t>
  </si>
  <si>
    <t>BF - 2</t>
  </si>
  <si>
    <t>BF - 3</t>
  </si>
  <si>
    <t>BF - 4</t>
  </si>
  <si>
    <t>BF - 5</t>
  </si>
  <si>
    <t>BF - 6</t>
  </si>
  <si>
    <t>BF - 7</t>
  </si>
  <si>
    <t>BF - 8</t>
  </si>
  <si>
    <t>BF - 9</t>
  </si>
  <si>
    <t>BF - 10</t>
  </si>
  <si>
    <t>BF - 11</t>
  </si>
  <si>
    <t>BF - 12</t>
  </si>
  <si>
    <t>BF - 13</t>
  </si>
  <si>
    <t>BF - 14</t>
  </si>
  <si>
    <t>BF - 15</t>
  </si>
  <si>
    <t>BF - 16</t>
  </si>
  <si>
    <t>BF - 17</t>
  </si>
  <si>
    <t>BF - 18</t>
  </si>
  <si>
    <t>BF - 19</t>
  </si>
  <si>
    <t>BF - 20</t>
  </si>
  <si>
    <t>BF - 21</t>
  </si>
  <si>
    <t>BF - 22</t>
  </si>
  <si>
    <t>BF - 23</t>
  </si>
  <si>
    <t>BF - 24</t>
  </si>
  <si>
    <t>BF - 25</t>
  </si>
  <si>
    <t>BF - 26</t>
  </si>
  <si>
    <t>BF - 27</t>
  </si>
  <si>
    <t>BF - 28</t>
  </si>
  <si>
    <t>BF - 29</t>
  </si>
  <si>
    <t>BF - 30</t>
  </si>
  <si>
    <t>BF - 31</t>
  </si>
  <si>
    <t>BF - 32</t>
  </si>
  <si>
    <t>BF - 33</t>
  </si>
  <si>
    <t>BF - 34</t>
  </si>
  <si>
    <t>BF - 35</t>
  </si>
  <si>
    <t>BF - 36</t>
  </si>
  <si>
    <t>BF - 37</t>
  </si>
  <si>
    <t>BF - 38</t>
  </si>
  <si>
    <t>BF - 39</t>
  </si>
  <si>
    <t>BF - 40</t>
  </si>
  <si>
    <t>BF - 41</t>
  </si>
  <si>
    <t>BF - 42</t>
  </si>
  <si>
    <t>BF - 43</t>
  </si>
  <si>
    <t>BF - 44</t>
  </si>
  <si>
    <t>BF - 45</t>
  </si>
  <si>
    <t>BF - 46</t>
  </si>
  <si>
    <t>BF - 47</t>
  </si>
  <si>
    <t>BF - 48</t>
  </si>
  <si>
    <t>BF - 49</t>
  </si>
  <si>
    <t>BF - 50</t>
  </si>
  <si>
    <t>BF - 51</t>
  </si>
  <si>
    <t>BF - 52</t>
  </si>
  <si>
    <t>BF - 53</t>
  </si>
  <si>
    <t>BF - 54</t>
  </si>
  <si>
    <t>BF - 55</t>
  </si>
  <si>
    <t>BF - 56</t>
  </si>
  <si>
    <t>BF - 57</t>
  </si>
  <si>
    <t>BF - 58</t>
  </si>
  <si>
    <t>BF - 59</t>
  </si>
  <si>
    <t>BF - 60</t>
  </si>
  <si>
    <t>BF - 61</t>
  </si>
  <si>
    <t>BF - 62</t>
  </si>
  <si>
    <t>BF - 63</t>
  </si>
  <si>
    <t>BF - 64</t>
  </si>
  <si>
    <t>BF - 65</t>
  </si>
  <si>
    <t>BF - 66</t>
  </si>
  <si>
    <t>BF - 67</t>
  </si>
  <si>
    <t>BF - 68</t>
  </si>
  <si>
    <t>BF - 69</t>
  </si>
  <si>
    <t>BF - 70</t>
  </si>
  <si>
    <t>BF - 71</t>
  </si>
  <si>
    <t>BF - 72</t>
  </si>
  <si>
    <t>BF - 73</t>
  </si>
  <si>
    <t>BF - 74</t>
  </si>
  <si>
    <t>BF - 75</t>
  </si>
  <si>
    <t>BF - 76</t>
  </si>
  <si>
    <t>BF - 77</t>
  </si>
  <si>
    <t>BF - 78</t>
  </si>
  <si>
    <t>BF - 79</t>
  </si>
  <si>
    <t>BF - 80</t>
  </si>
  <si>
    <t>BF - 81</t>
  </si>
  <si>
    <t>BF - 82</t>
  </si>
  <si>
    <t>BF - 83</t>
  </si>
  <si>
    <t>BF - 84</t>
  </si>
  <si>
    <t>BF - 85</t>
  </si>
  <si>
    <t>BF - 86</t>
  </si>
  <si>
    <t>BF - 87</t>
  </si>
  <si>
    <t>BF - 88</t>
  </si>
  <si>
    <t>BF - 89</t>
  </si>
  <si>
    <t>BF - 90</t>
  </si>
  <si>
    <t>BF - 91</t>
  </si>
  <si>
    <t>BF - 92</t>
  </si>
  <si>
    <t>BF - 93</t>
  </si>
  <si>
    <t>BF - 94</t>
  </si>
  <si>
    <t>BF - 95</t>
  </si>
  <si>
    <t>BF - 96</t>
  </si>
  <si>
    <t>BF - 97</t>
  </si>
  <si>
    <t>BF - 98</t>
  </si>
  <si>
    <t>BF - 99</t>
  </si>
  <si>
    <t>BF - 100</t>
  </si>
  <si>
    <t>BF - 101</t>
  </si>
  <si>
    <t>BF - 102</t>
  </si>
  <si>
    <t>BF - 103</t>
  </si>
  <si>
    <t>BF - 104</t>
  </si>
  <si>
    <t>BF - 105</t>
  </si>
  <si>
    <t>BF - 106</t>
  </si>
  <si>
    <t>BF - 107</t>
  </si>
  <si>
    <t>BF - 108</t>
  </si>
  <si>
    <t>BF - 109</t>
  </si>
  <si>
    <t>BF - 110</t>
  </si>
  <si>
    <t>BF - 111</t>
  </si>
  <si>
    <t>BF - 112</t>
  </si>
  <si>
    <t>BF - 113</t>
  </si>
  <si>
    <t>BF - 114</t>
  </si>
  <si>
    <t>BF - 115</t>
  </si>
  <si>
    <t>BF - 116</t>
  </si>
  <si>
    <t>BF - 117</t>
  </si>
  <si>
    <t>BF - 118</t>
  </si>
  <si>
    <t>BF - 119</t>
  </si>
  <si>
    <t>BF - 120</t>
  </si>
  <si>
    <t>BF - 121</t>
  </si>
  <si>
    <t>BF - 122</t>
  </si>
  <si>
    <t>BF - 123</t>
  </si>
  <si>
    <t>BF - 124</t>
  </si>
  <si>
    <t>BF - 125</t>
  </si>
  <si>
    <t>BF - 126</t>
  </si>
  <si>
    <t>BF - 127</t>
  </si>
  <si>
    <t>BF - 128</t>
  </si>
  <si>
    <t>BF - 129</t>
  </si>
  <si>
    <t>BF - 130</t>
  </si>
  <si>
    <t>BF - 131</t>
  </si>
  <si>
    <t>BF - 132</t>
  </si>
  <si>
    <t>BF - 133</t>
  </si>
  <si>
    <t>BF - 134</t>
  </si>
  <si>
    <t>BF - 135</t>
  </si>
  <si>
    <t>BF - 136</t>
  </si>
  <si>
    <t>BF - 137</t>
  </si>
  <si>
    <t>BF - 138</t>
  </si>
  <si>
    <t>BF - 139</t>
  </si>
  <si>
    <t>BF - 140</t>
  </si>
  <si>
    <t>BF - 141</t>
  </si>
  <si>
    <t>BF - 142</t>
  </si>
  <si>
    <t>BF - 143</t>
  </si>
  <si>
    <t>BF - 144</t>
  </si>
  <si>
    <t>BF - 145</t>
  </si>
  <si>
    <t>BF - 146</t>
  </si>
  <si>
    <t>BF - 147</t>
  </si>
  <si>
    <t>BF - 148</t>
  </si>
  <si>
    <t>BF - 149</t>
  </si>
  <si>
    <t>BF - 150</t>
  </si>
  <si>
    <t>BF - 151</t>
  </si>
  <si>
    <t>BF - 152</t>
  </si>
  <si>
    <t>BF - 153</t>
  </si>
  <si>
    <t>BF - 154</t>
  </si>
  <si>
    <t>BF - 155</t>
  </si>
  <si>
    <t>BF - 156</t>
  </si>
  <si>
    <t>BF - 157</t>
  </si>
  <si>
    <t>BF - 158</t>
  </si>
  <si>
    <t>BF - 159</t>
  </si>
  <si>
    <t>BF - 160</t>
  </si>
  <si>
    <t>BF - 161</t>
  </si>
  <si>
    <t>BF - 162</t>
  </si>
  <si>
    <t>BF - 163</t>
  </si>
  <si>
    <t>BF - 164</t>
  </si>
  <si>
    <t>BF - 165</t>
  </si>
  <si>
    <t>BF - 166</t>
  </si>
  <si>
    <t>BF - 167</t>
  </si>
  <si>
    <t>BF - 168</t>
  </si>
  <si>
    <t>BF - 169</t>
  </si>
  <si>
    <t>BF - 170</t>
  </si>
  <si>
    <t>BF - 171</t>
  </si>
  <si>
    <t>BF - 172</t>
  </si>
  <si>
    <t>454.1.</t>
  </si>
  <si>
    <t>ND</t>
  </si>
  <si>
    <t>BM - 1</t>
  </si>
  <si>
    <t>BM - 2</t>
  </si>
  <si>
    <t>BM - 3</t>
  </si>
  <si>
    <t>BM - 4</t>
  </si>
  <si>
    <t>BM - 5</t>
  </si>
  <si>
    <t>BM - 6</t>
  </si>
  <si>
    <t>BM - 7</t>
  </si>
  <si>
    <t>BM - 8</t>
  </si>
  <si>
    <t>BM - 9</t>
  </si>
  <si>
    <t>BM - 10</t>
  </si>
  <si>
    <t>BM - 11</t>
  </si>
  <si>
    <t>BM - 12</t>
  </si>
  <si>
    <t>BM - 13</t>
  </si>
  <si>
    <t>BM - 14</t>
  </si>
  <si>
    <t>BM - 15</t>
  </si>
  <si>
    <t>BM - 16</t>
  </si>
  <si>
    <t>BM - 17</t>
  </si>
  <si>
    <t>BM - 18</t>
  </si>
  <si>
    <t>BM - 19</t>
  </si>
  <si>
    <t>BM - 20</t>
  </si>
  <si>
    <t>BM - 21</t>
  </si>
  <si>
    <t>BM - 22</t>
  </si>
  <si>
    <t>BM - 23</t>
  </si>
  <si>
    <t>BM - 24</t>
  </si>
  <si>
    <t>BM - 25</t>
  </si>
  <si>
    <t>BM - 26</t>
  </si>
  <si>
    <t>BM - 27</t>
  </si>
  <si>
    <t>BM - 28</t>
  </si>
  <si>
    <t>BM - 29</t>
  </si>
  <si>
    <t>BM - 30</t>
  </si>
  <si>
    <t>BM - 31</t>
  </si>
  <si>
    <t>BM - 32</t>
  </si>
  <si>
    <t>BM - 33</t>
  </si>
  <si>
    <t>BM - 34</t>
  </si>
  <si>
    <t>BM - 35</t>
  </si>
  <si>
    <t>ES - 1</t>
  </si>
  <si>
    <t>ES - 2</t>
  </si>
  <si>
    <t>ES - 3</t>
  </si>
  <si>
    <t>ES - 4</t>
  </si>
  <si>
    <t>ES - 5</t>
  </si>
  <si>
    <t>ES - 6</t>
  </si>
  <si>
    <t>ES - 7</t>
  </si>
  <si>
    <t>ES - 8</t>
  </si>
  <si>
    <t>ES - 9</t>
  </si>
  <si>
    <t>ES - 10</t>
  </si>
  <si>
    <t>ES - 11</t>
  </si>
  <si>
    <t>ES - 12</t>
  </si>
  <si>
    <t>ES - 13</t>
  </si>
  <si>
    <t>ES - 14</t>
  </si>
  <si>
    <t>ES - 15</t>
  </si>
  <si>
    <t>ES - 16</t>
  </si>
  <si>
    <t>ES - 17</t>
  </si>
  <si>
    <t>ES - 18</t>
  </si>
  <si>
    <t>ES - 19</t>
  </si>
  <si>
    <t>ES - 20</t>
  </si>
  <si>
    <t>ES - 21</t>
  </si>
  <si>
    <t>ES - 22</t>
  </si>
  <si>
    <t>ES - 23</t>
  </si>
  <si>
    <t>ES - 24</t>
  </si>
  <si>
    <t>ES - 25</t>
  </si>
  <si>
    <t>ES - 26</t>
  </si>
  <si>
    <t>ES - 27</t>
  </si>
  <si>
    <t>ES - 28</t>
  </si>
  <si>
    <t>ES - 29</t>
  </si>
  <si>
    <t>ES - 30</t>
  </si>
  <si>
    <t>ES - 31</t>
  </si>
  <si>
    <t>ES - 32</t>
  </si>
  <si>
    <t>ES - 33</t>
  </si>
  <si>
    <t>ES - 34</t>
  </si>
  <si>
    <t>ES - 35</t>
  </si>
  <si>
    <t>ES - 36</t>
  </si>
  <si>
    <t>ES - 37</t>
  </si>
  <si>
    <t>ES - 38</t>
  </si>
  <si>
    <t>ES - 39</t>
  </si>
  <si>
    <t>ES - 40</t>
  </si>
  <si>
    <t>ES - 41</t>
  </si>
  <si>
    <t>ES - 42</t>
  </si>
  <si>
    <t>ES - 43</t>
  </si>
  <si>
    <t>ES - 44</t>
  </si>
  <si>
    <t>ES - 45</t>
  </si>
  <si>
    <t>ES - 46</t>
  </si>
  <si>
    <t>ES - 47</t>
  </si>
  <si>
    <t>ES - 48</t>
  </si>
  <si>
    <t>ES - 49</t>
  </si>
  <si>
    <t>ES - 50</t>
  </si>
  <si>
    <t>ES - 51</t>
  </si>
  <si>
    <t>ES - 52</t>
  </si>
  <si>
    <t>ES - 53</t>
  </si>
  <si>
    <t>ES - 54</t>
  </si>
  <si>
    <t>ES - 55</t>
  </si>
  <si>
    <t>ES - 56</t>
  </si>
  <si>
    <t>ES - 57</t>
  </si>
  <si>
    <t>ES - 58</t>
  </si>
  <si>
    <t>ES - 59</t>
  </si>
  <si>
    <t>ES - 60</t>
  </si>
  <si>
    <t>Nutritional content claims</t>
  </si>
  <si>
    <t>Rice 67.1%, urad dal, refined palm oil, Raising agent  INS 500 (ii), Acidity regulator INS296, Salt, Fenugreek</t>
  </si>
  <si>
    <t>Semolina 76.6%, Maida, Edible vegetable oil, Cashew nut 3.1%, Bengal gram dal 2.8%, dehydrated carrot bits 1.9%, iodised salt, Raising agent (INS 500ii), Dehydrated ginger bits, Curry leaves 0.7%, mustard seeds 0.4%, fenugreek powder, asafoetida, dehydrated green chilli powder</t>
  </si>
  <si>
    <t>Little millet rava, Black gram flour,Vegetable oil, salt,Cooking soda, Wheat semolina</t>
  </si>
  <si>
    <t>Sooji, Vegetable oil,cashew, green chili, curry leaves, sodium bi-carbonate, mustard,urad dal, chana dal, salt, sugar</t>
  </si>
  <si>
    <t>Ragi (finger millet), whole wheat grits, black gram, citric acid, sodium bicarbonate, vegetable oil, salt</t>
  </si>
  <si>
    <t>Kodo millet (34.6%), Split black gram (19.6%), Rice (14.7%), Beaten rice (14.7%), edible vegetable fat-interesterified (Made form palm oil, palm kernel oil &amp; its fractions, Sesame oil, antioxidant (INS 319), Vitamin A),  iodized salt, Black pepper, Cashewnuts, cumin, curry leaves, ginger, Raising agent-sodium bicarbonate [INS 500 (ii)]</t>
  </si>
  <si>
    <t>Kodo millet (37%), Beaten rice (21%), Split black gram (21%), Rice (16%), iodized salt, edible vegetable fat-interesterified (Made form palm oil, palm kernel oil &amp; its fractions, Sesame oil, antioxidant (INS 319), Vitamin A), Raising agent-sodium bicarbonate [INS 500 (ii)]</t>
  </si>
  <si>
    <t>Chickpeas, Mung Beans, Curcumin Extract, Added Vitamins &amp; Minerals (B Complex, Vitamin C, Vitamin A, Vitamin D, Magnesium, Calcium, Iron), Fenugreek Seed.</t>
  </si>
  <si>
    <t>Suji, edible vegetable oil, cashew nut, bengal gram dhal, salt,  green chillies, ginger, mustard, curry leaves, raising agent INS 500(ii)</t>
  </si>
  <si>
    <t>semolina (65%), urad dhal ( spit black gram )flour, bakery shortening (palmolein oil, seasame oil), channa dhal (spit bengal gram), salt, citric acid (E330), sodium bi carbonate (E 500 II ), dehydrated green chillies, dehydrated curry leaves, mustard seeds, dried ginger powder, fenugeek powder, aasafoetida powder , permitted antioxidant (E 320).</t>
  </si>
  <si>
    <t xml:space="preserve"> Ragi ( Finger Millet) 47%,Semolina, Rice Bran Oil, Bengal Gram Dal, Cashew Nut, Salt, Mustard Seeds, Curry Leaves, Spices and Raising Agent. </t>
  </si>
  <si>
    <t>Finger Millet, Black Gram and Fenugreek.</t>
  </si>
  <si>
    <t>Kodo Millet (55%), Sooji (36%), hydrogenated oil, salt, copra, cooking soda,cumin,pepper,curry leaves, ginger powder</t>
  </si>
  <si>
    <t>Little Millet (55%), Sooji (36%), hydrogenated oil, Bengal Gram dal, salt, mustard, cooking soda, green chilli, curry leaves.</t>
  </si>
  <si>
    <t>Rice, urid dhal, pepper, jeeragam, dry ginger, aasafodida, sodium bi carbonate, citric acid, salt.</t>
  </si>
  <si>
    <t>Rice (70%), Black Gram Dal, Edible Common Salt, Raising Agent (Sodium Bicarbonate), Acidity Regulator( Malic Acid, Sodium Acetate).</t>
  </si>
  <si>
    <t xml:space="preserve">Quinoa (54%), Sooji, Bengal Gram Dal, Vegetable Oil, Salt,  Green Chili, Curry Leaves, Mustard,Cooking Soda </t>
  </si>
  <si>
    <t>Sorghum semolina (Jowar rava), split black gram lentils (Urad dal)</t>
  </si>
  <si>
    <t>Finger millet semolina (ragi rawa), split black gram lentils (urad dal)</t>
  </si>
  <si>
    <t>Millets [Kodo Millet, Little Millet, Barnyard Millet] , Rice, Urad Dal, Flattened Rice, Raising agent (Baking soda), Citric Acid, Fenugreek and Salt</t>
  </si>
  <si>
    <t>Jowar sooji (Sorghum semolina), Urad da (black gram lentils)</t>
  </si>
  <si>
    <t>Jowar (58%), black gram dal, rice, bengal gram dal, sunflower oil, salt, carrot, coriander powder, oregano, curry leaves, mustard, lemon juice powder, fenugreek, green chilli powder, baking soda, citric acid, asafetida</t>
  </si>
  <si>
    <t>Sorghum (Jowar rava), split black gram lentils (Urad dal)</t>
  </si>
  <si>
    <t xml:space="preserve"> Boiled rice (48%), rice, urad dal, salt, fenegreek powder, Raising agent INS500 (ii), Acidity regulator [INS 330, INS 334], fenugreek powder</t>
  </si>
  <si>
    <t>Rice flour, black gram flour (34%), brown rice flour (17%), Iodised salt [Anticaking agent INS 536], Acidity regulator INS296, Raising agent INS500 (ii)</t>
  </si>
  <si>
    <t>Broken wheat , cashewnut, refined sunflower oil, salt, mustard, urad dhal, carrot, bengal gram dhal, ginger, green chilli, curry leaves</t>
  </si>
  <si>
    <t>semolina (sooji), cashewnut, refined sunflower oil, salt, mustard, urad dhal, carrot, bengal gram dhal, ginger, green chilli, curry leaves</t>
  </si>
  <si>
    <t>Foxtail millet, cashewnut, refined sunflower oil, salt, mustard, urad dhal, carrot, bengal gram dhal, ginger, green chilli, curry leaves</t>
  </si>
  <si>
    <t>Semolina (84 %),  edible vegetable fat-interesterified (made from palm oil and palm kernel oil), bengal gram dhal, cashew nut,  salt, curry leaves, Raising agent soidum bicarbonate (INS 500 ii), anti caking agent silica (INS 551), mustard,  green chillies, ginger</t>
  </si>
  <si>
    <t>rice (60%), black gram dhal, edible veg fat, deesterified veg oil, palmolein oil, rice bran oil, soybean oil, maize, corn oil, seasame oil, ground nut oil, acidity regulator malic acid (E296),raising agent(E500(ii).</t>
  </si>
  <si>
    <t xml:space="preserve">Oats (40 %), rice, edible vegetable fat-interesterified (made from palm oil and palm kernel oil), bengal gram dhal, salt, Raising agent soidum bicarbonate (INS 500 ii),  mustard,   curry leaves, green chillies, ginger, anti caking agent silica (INS 551), </t>
  </si>
  <si>
    <t>Little millet rawa, black gram dal, edible vegetable oil, salt, raising agent (INS 500II), acidity regulator (INS 296)</t>
  </si>
  <si>
    <t>Little millet (92%), curry leaves, Mustard, Safflower Oil, Urad Dal, Chana Dal,Green Chilli,  Salt</t>
  </si>
  <si>
    <t>Rice Flour, Urad Dal Flour (Split Black Gram Flour), Iodized Salt Raising Agent [INS (ii)] and Acidity Regulators [INS 330, INS 2629(i)]</t>
  </si>
  <si>
    <t>Moong (green gram),  dal flour, peas flour, rice flour, iodised salt, citric acid, Dextrose, Sodium bicarbonate</t>
  </si>
  <si>
    <t>Moong dhuli, Rice flour, curry leaves, Mustard seed, ENO fruit salt</t>
  </si>
  <si>
    <t xml:space="preserve">Chana dal, urad dal, moong dal </t>
  </si>
  <si>
    <t>Wheat semolina, rice flour, bengal gram, salt, edible vegetable fat, mustard, curry leaves, ginger, red chilli flakes, raising agent E500 (ii)</t>
  </si>
  <si>
    <t>Ragi, rava, bengal gram, salt, cashew nuts,  curry leaves , raising agent E500 (ii), acidity regulator (E 300)</t>
  </si>
  <si>
    <t>Semolina, Bengal gram dal, interesteriied vegetable fat (Palm oil, Sesame oil) (Trans fat free), Salt, Cashewnuts (1.5%), raising agent INS 500ii, mustard seeds, curry leaves, compounded asafoetida (Edible gum, wheat flour-atta, asafoetida)</t>
  </si>
  <si>
    <t>Rice flour (65%), split black gram flour(26%), edible veg fat, acidity regulator (E330), raising agent (E500(ii), Edible common salt.</t>
  </si>
  <si>
    <t>Semolina (92%), salt, mixed spices, cashew nuts, raising agent(E500(ii)).</t>
  </si>
  <si>
    <t>Finger millet (Ragi rava), Split black gram lentils (Urad dal), Rice</t>
  </si>
  <si>
    <t>Rice Semolina* (60%),Black Garam Dal* (32%), edible vegetable oil* (Organic Sunflower Oil), Rock Salt, raising agent (INS 500 II), acidity regulator INS 296, Contains permitted natural antioxidant (INS 307B) {*organic ingredients}</t>
  </si>
  <si>
    <t>Semolina* (80%),edible vegetable oil* (Organic Sunflower Oil), cashewnuts, Black Garam Dal, Rock Salt, raising agent (INS 500 II), mustard seeds, coriander seeds, black gram dal, red chillies, anti caking agent (INS 551), cinnamon, cloves, Contains permitted natural antioxidant (INS 307B) {*organic ingredients}</t>
  </si>
  <si>
    <t>Semolina (80%), edible vegetable fat-interesterified (made from palm oil and palm kernel oil), bengal gram spilts, curry leaves, salt, sugar, mustard, raising agent sodium bi carbonate (INS 500 II), ginger, green chilli, coriander, black gram dhal, red chilli powder, cumin, turmeric, cassia, fenugreek, clove, maltodextrin, acidity regulator citric acid (INS 330), tartaric acid  (INS334).</t>
  </si>
  <si>
    <t>Rice, bajra, urid dhal, salt, hydrogenated fat, and sodium bi- carbonate (E500)</t>
  </si>
  <si>
    <t>Rice, ragi, urid dhal, salt, hydrogenated fat, and sodium bi- carbonate (E500)</t>
  </si>
  <si>
    <t xml:space="preserve">Rava, sunflower oil, bengal gram dhal,mustard, green chillis, ginger,curry leaves, lemon powder,salt </t>
  </si>
  <si>
    <t>Suji, ghee, chana dal, Curry leaves, cashew, mustard seed, oil</t>
  </si>
  <si>
    <t>Source of fibre</t>
  </si>
  <si>
    <t>Low GI, High fibre, high protein</t>
  </si>
  <si>
    <t>Fibre rich</t>
  </si>
  <si>
    <t>Source of protein, zero cholesterol</t>
  </si>
  <si>
    <t>Source of protein</t>
  </si>
  <si>
    <t>Source of protein, rich in fibre</t>
  </si>
  <si>
    <t>Rich in protein, High dietary fibre, Low GI food</t>
  </si>
  <si>
    <t>Source of protein,Source of dietary fibre</t>
  </si>
  <si>
    <t>Trans fat free, low GI</t>
  </si>
  <si>
    <t>High in protein</t>
  </si>
  <si>
    <t>High fibre</t>
  </si>
  <si>
    <t>High fibre, high protein</t>
  </si>
  <si>
    <t>Source of dietary fibre, no transfat</t>
  </si>
  <si>
    <t>Rich source of protein</t>
  </si>
  <si>
    <t>High protein, low GI, zero cholesterol</t>
  </si>
  <si>
    <t>High protein</t>
  </si>
  <si>
    <t>Low GI</t>
  </si>
  <si>
    <t>Rich in protein</t>
  </si>
  <si>
    <t>High protein, High fibre</t>
  </si>
  <si>
    <t>Foxtail Millet, Barnyard Millet, Sorghum, Pearl Millet &amp; Finger Millet</t>
  </si>
  <si>
    <t>Broken Sorghum, Flaxseeds and Sunflower seeds.</t>
  </si>
  <si>
    <t>Processed whole wheat, Sucrose, Invert Syrup, Malt Extract, Sugar</t>
  </si>
  <si>
    <t>Processed whole wheat, Sucrose, Invert Syrup, Malt Extract, Sugar, Cocoa Powder and Chocolate</t>
  </si>
  <si>
    <t>Millets &amp; cereals 82% (Ragi, Bajra, Corn, Jowar, Wheat, Red rice &amp; Barley), Pulses 12% (Bengal gram &amp; green gram),  sago, nuts 2% (Groundnut, almond &amp; cashewnut), cardamom</t>
  </si>
  <si>
    <t>Maize, Jowar, Italian Millet,Ragi, Dry Dates, Wheat, Fried Gram, Green Gram, Barley, Sago,  Almonds, Cashewnut,Pumpkin seed, Black gram, Chickpea, Quinona seed, Pistachionut, walnut, Cardamom</t>
  </si>
  <si>
    <t>Sprouts: Sprouted Ragi, Sprouted Jowar, Sprouted Green Gram, Sprouted Soya. Essentials: Rice, Wheat, Sago, Roasted Gram, Barley. Natural Flavours &amp; Taste enhancers: Cashew, Almond (Badam), Cardamom (Elaichi), Groundnuts</t>
  </si>
  <si>
    <t>Defatted soya flour, organic wheat flour, organic ragi flour, organic rice flour, organic green gram flour, organic pearl millet flour, organic jowar flour, organic amaranth flour, fried bengal ram, calcium carbonate, L-ascorbic acid, magnesium oxide, di-alpha tocopheryl acetate, nicotinamide, retinyl acetate, ferrous sulphate, D- pamtothenate calcium, pyrodoxine hydrochloride, zinc sulphate, riboflavin, thiamine mononitrate, cupric sulphate, soidum molybdate (Molybdenum (VI)), folic acid (n-pteroyl-L-glutamic acid), D-Biotin, ergocalciferol, chromium (III) chloride, potassium iodide, sodium selenate, phytoquinone, cyanocobalamin, alpha amylase, cardamom</t>
  </si>
  <si>
    <t>Sprouted ragi, sprouted green moong, sambha wheat, fried gram and boiled rice</t>
  </si>
  <si>
    <t>Quinoa, Sorghum, White Rice, Maize, Brown Rice</t>
  </si>
  <si>
    <t>Sprouted Hand Pound Brown Rice, Red Rice, Wheat, Samba Wheat, Soyabean, Brown Channa, White Channa, Green Gram, Black Gram, Moth Bean, Green Peas, Corn, Cow Pea, Field Beans, Red Rajma, Groundnut, Masoor Lentils, Horsegram, Fenugreek, Pearl Millet, Jowar, Finger Millet, Kodo Millet, Barnyard, Little Millet, Foxtail Millet, Quinoa, Barley And Also Badam, Pista, Cashew, Dryginger And Cardamom.</t>
  </si>
  <si>
    <t>Finger Millet, Pearl Millet, Sorghum, Parboiled Rice, Maize, Wheat, Whole Green Gram, Soyabean, Groundnut, Cashew Nuts, Almond, Sago And Cardamom</t>
  </si>
  <si>
    <t>Kodo Millet, Little Millet, Foxtail Millet, Barnyard Millet, Sorghum, Finger Millet, Pearl Millet, Wheat, Red Rice, Hand-Pound Rice, Yellow Corn, Green Gram, Roasted Gram, Peanuts, Soya Beans, Almonds, Cashew Nuts, Pisstachios, Dry Ginger, Cardamom.</t>
  </si>
  <si>
    <t>Maize, Millet, Jowar, Wheat, Ragi, Fried Gram, Green Gram, Red Rice, Barley, White Oats, Sago, Soya Bean, Maltodextrin, Badam, Cashew Nut, Sugar, Cardamom</t>
  </si>
  <si>
    <t>Cereals (20%) - Barley, Pearl Millet (Bajra), Finger Millet (Ragi);Pulses (76%) - Chick Peas (Channa) , Green Gram (Moong), Cowpea (Lobia), Soya Bean;Condiments &amp; Spices (4%) - Fenugreek (Methi) And Gooseberry Powder (Amla)</t>
  </si>
  <si>
    <t>Cereals (66.19%) - Amaranth Seeds (Rajgira), Barley, Finger Millet (Ragi), Little Millet (Sama), Pearl Millet (Bajra), Parboiled Rice, Maize, Great Millet (Jowar), Wheat, Pulses (30.22% )- Chick Peas (Channa), Green Gram (Moong), Horse Gram (Kulthi), Roasted Gram, Soya Bean), Condiments (3.6%) - Poppy Seeds (Khus Khus)</t>
  </si>
  <si>
    <t>Wheat, Amaranth Seeds (Rajgira), Barley, Finger Millet (Ragi), Little Millet (Sama), Pearl Millet (Bajra), Parboiled Rice, Maize, Great Millet (Jowar), Chick Peas (Channa), Green Gram (Moong), Horse Gram (Kulthi), Roasted Gram, Soya Bean, Poppy Seeds (Khus Khus), Oats.</t>
  </si>
  <si>
    <t>Mapillai Samba, Samba Wheat, Ragi, Black Kavuni, Bengal Gram, Red Sorghum, Pearl Millet, Little Millet, Barnyard Millet, Kodo Millet, Foxtail Millet, Barley, Soy Bean, Green Gram, Sago, Roasted Gram, Ground Nut, Cashew, Almond, Pistachio, Walnut, Dry Ginger, Cardamom.</t>
  </si>
  <si>
    <t>Green Moong Dhal, Rice And Salt</t>
  </si>
  <si>
    <t>Ragi, Barley, Wheat, Fried Gram, Corn, Groundnut, Rice, Moongdhal, Sago, Millet, Cardamom, Badam, Cashew, and Dry Ginger</t>
  </si>
  <si>
    <t>Kodo Rice,Sorghum, Rice,Gram Dhal And Salt</t>
  </si>
  <si>
    <t>Little Rice, Foxtail Rice, Raw Rice, Gram Dhal, Sago And Salt</t>
  </si>
  <si>
    <t>Black Gram, Rice, Samba Wheat, Barley, Fried Gram Dhal, Fenugreek And Salt</t>
  </si>
  <si>
    <t>Red Rice, Bajra,Gram Dhal, Bengal Gram Dhal, Rice And Salt</t>
  </si>
  <si>
    <t>Rice,Coconut,Moong Dhal, Gram Dhal, Awal And Salt</t>
  </si>
  <si>
    <t xml:space="preserve"> Barnyard Rice, Samba Wheat, Rice, Sago, Moong Dhal And Salt</t>
  </si>
  <si>
    <t>Ragi (84%), Jaggery powder (12%), defatted cocoa,edible salt (0.75%),antioxidants (INS307)</t>
  </si>
  <si>
    <t>Whole wheat, Finger Millet (Ragi), Pearl millet, Jowar, Green gram, White rice, Red rice, Black gram, Brown /black channa, Roasted gram, Horse gram, Groundnut, Barley, Cashew, Almond, Dry ginger &amp; Cardamom</t>
  </si>
  <si>
    <t>Whole wheat (81.22%), Sucrose (18.27%), Iodised Salt (0.5%), Antioxidant- BHA (INS320)</t>
  </si>
  <si>
    <t>Sprouted ragi (77%), dates 10%, yellow moong dal 8%, almonds 5%, cardamom 1%, nutmeg</t>
  </si>
  <si>
    <t>Kodo Millet/Kodra/Varagu 27%, Ragi/ Naachni/Finger Millet 17%, Bajra/Pearl Millet 17%, Little Millet/Saame 18%, Yellow Moong Dal 9%, Foxtail Millet 5%, Powdered Dry Fruits 5% (Dates, Almonds, Sunflower Seeds), Cardamom, Nutmeg and nothing else.</t>
  </si>
  <si>
    <t>Hand-pounded Rice 36%, Yellow Moong Dal 36%, Kodo Millet/Kodra 24%, Ajwain 1%, Jeera 1%, Pepper 1% and nothing else.</t>
  </si>
  <si>
    <t>Whole wheat (80%), dates 13%, almonds 7%, Cardamom 1%, nutmeg &amp; nothing else</t>
  </si>
  <si>
    <t>Organic Sprouted ragi (99%),Cardamom &amp; nothing else</t>
  </si>
  <si>
    <t>Organic Pearl Millet/Bajra/Sajje 87%, Pumpkin Seeds 9%, Lotus Seeds/Fox Nuts/Makhana and nothing else!</t>
  </si>
  <si>
    <t>Organic Ragi/Naachni/Finger Millet 66%, Organic Kodo Millet/Kodra/Varagu, Lotus Seeds/Fox Nuts/Makhana 11%, Cardamom and nothing else!</t>
  </si>
  <si>
    <t>Kodo Millet/Kodra/Varagu 80%, Dates 10%, Walnuts 5%, Almonds 4%, Nutmeg, Cardamom and nothing else.</t>
  </si>
  <si>
    <t>Hand-pounded Red Rice, Foxtail Millet/Navane/Thinai 17%, Dates 13%, Yellow Moong Dal 9%, Star Anise/ Chakr Phool and nothing else.</t>
  </si>
  <si>
    <t>Cereals 88%( Bajra, Ragi, Jowar, Maize, Samai, Thinai, Boiled Rice, Red Rice, Wheat, Barley), Pulses 7% (Fried Gram, Soya Bean, Green Gram),Nuts 2.5%(Groundnut, Cashewnut And Badam), 1.5% Sago , 1% Cardamom</t>
  </si>
  <si>
    <t>Organic Sprouted Ragi/Naachni/Finger Millet 81%, Dates, Watermelon Seeds, Almonds, Sun-dried Carrot Powder 3%, Lotus Seeds/Fox Nuts/Makhana, Cardamom</t>
  </si>
  <si>
    <t>Rich in dietary fibre</t>
  </si>
  <si>
    <t xml:space="preserve">High in dietary fibre </t>
  </si>
  <si>
    <t>rich protein, high fibre, low fat</t>
  </si>
  <si>
    <t>Rich in protein, rich in dietary fibre</t>
  </si>
  <si>
    <t>High dietray fibre &amp; protein</t>
  </si>
  <si>
    <t>High dietary fibre</t>
  </si>
  <si>
    <t xml:space="preserve"> high fibre</t>
  </si>
  <si>
    <t>Soup base (Corn, Edible starch, Salt, Soya sauce, Hydrolysed vegetable protein, Capsicum, Ginger, Green chilli, Vegetable fat, Coriander, Acidifying agent (330,296,260), Flavour enhancer (631,635), Anticaking agent (341), Thickening agent (415), Natural colour(1500), all in dried and powdered form). Whey protein concentrate (WPC80), Skimmed Milk Powder, Salt, Edible starch, Amchur, Black pepper, Red chilli powder, Guar gum.</t>
  </si>
  <si>
    <t>Tomato soup base (Tomato, Salt, Edible starch, Capsicum, Hydrolysed Vegetable protein, Vegetable fat, Green Chilli, Red chilli, Onion, Garlic, Black Pepper, Red Beet juice, Yeast Extract, Coriander leaves, Natural colour(1608), Acidifying agent (330), Flavour Enhancer (631,635). Anticaking agent (341). Thickening agent (415), All in dried and powdered form). Whey Protein concentrate (WPC80), Skimmed Milk powder, Beet powder, Salt, Edible starch, Jaljeera Masala, Amchur, Guar gum</t>
  </si>
  <si>
    <t>Potato Starch, Sugar, Dehydrated Vegetables (Cabbage, Carrot (3.6%), Onion (2.9%), Garlic, Leeks (0.6%)), Noodles (Refined Wheat Flour (Maida), Palm Oil/Palmolein, lodised salt, Wheat Gluten, Acidity Regulator 500(ii), Texturizer - 451(i), Thickener - 415, Antioxidant - 319), lodised salt, Hydrolyzed Vegetable Protein, Flavours - Natural (Garlic) and Nature Identical flavouring substances (Soya Sauce), "Dehydrated Chicken (2.9%) (Stabilizer - 461 &amp; 407, Antioxidant-300), Spices &amp; Condiments (Chillies (0.9%)), Food Colour-Caramel IV, Hydrogenated Palm Oil, Thickener - 415, Acidity Regulator-296, Flavour Enhancer - 627 &amp; 631, Oleoresin Chilli. Contains: Wheat, Soya May Contain Traces of Milk, Mustard, Celery and Nuts.</t>
  </si>
  <si>
    <t>Manchow soup base (Corn, Edible starch, Salt, Soya sauce, Hydrolysed Vegetable Protein, Capsicum, Ginger, Green chilli, Vegetable fat, Coriander, Acidifying agent (330,296,260). Flavour enhancer (631,635), Anticaking agent (341), Thickening agent (415). Natural colour (1500), all in a dried and powdered form), Skimmed Milk powder, Wheat Fiber, Salt, Edible starch, Black Pepper, Beet powder, Guar gum</t>
  </si>
  <si>
    <t>Lemon corander soup base (Lemon, Coriander Salt Edible starch Vegetable fat Green chillies, Hydrolysed vegetable protein (soya), Onion Bomte gourd, Capsicum Dry coriander leaves Acidifying agent (E330) Flavour enhancer (631,635), Thickening agent (415) Are caking agent (551) af in dred and powdered form), Skinned M Powder Maze starch, Guar Gum, Fenugreek powde Carcinia Cambogia (60% HCA), Green Coffee Bean Extract (50% CGA), Black Pepper Salt)</t>
  </si>
  <si>
    <t>Refined Wheat Flour (Maida),sugar, milk solids, hydrolyzed vegetable protein, iodised salt, flavours - natural (Garlic) and natural identical flavouring substances, dehydrated vegetable (Onions (1.8%), leeks(0.4%)), dehydrated chicken (2.2%) (stabilizer - 461 &amp; 407, antioxidant - 300), hydrogenated palm oil, thickener - 415, flavour enhancer - 627 &amp; 631, spices &amp; condiments (Black pepper (0.3%)), food colour-caramerl IV. Contains wheat and milk. May contain traces of soya, mustard, celery and nuts</t>
  </si>
  <si>
    <t>Tomato soup base (Tomato, Salt, Edible Starch, Capsicum, Hydrolysed Vegetable Protein, Vegetable Fat, Green Chilli, Red Chilli, Onion, Garlic, Black Pepper, Red Beet Juice, Yeast Extract, Coriander Leaves, Natural Colour(1608), Aciditifying Agent(330). Flavour Enhancer(631,635), Anticaking Agent (341), Thickening Agent(415). All in dried and powdered form), Skimmed Milk powder, Wheat Fiber, Edible starch, Black Pepper, Salt, Guar Gum</t>
  </si>
  <si>
    <t>Whole Moong bean powder, Skimmed milk powder, Kokum powder, Curd powder, Black salt, (Jeera, Red chilli, coriander, Garlic, Ginger - all in a dried and powdered form).</t>
  </si>
  <si>
    <t>starch, milk solids, spices &amp; condiments ( celery, pepper), sugar, chicken bits (4%), iodised salt, hydrolysed vegetable protein (soya), thickening agent ( INS 415), spring onion, anticaking agent INS 551</t>
  </si>
  <si>
    <t>Refined Wheat Flour (Maida), Maize Starch, Sugar, #Dehydrated Vegetables (Corn (7%), Carrot Flakes (6%), Cabbage Flakes,Leeks (0.7%)), lodised salt, Hydrolyzed Vegetable Protein, Flavours - Artificial (Corn), Natural (Garlic) &amp; Nature Identical Flavouring substances, Hydrogenated Palm Oil, Thickener - 415, Spices &amp; Condiments (Celery (0.2%)), Flavour Enhancer - 627 &amp; 631. Contains Wheat and Celery. May Contain Traces of Soya, Milk, Mustard and Nuts.</t>
  </si>
  <si>
    <t>Sugar, Maize Starch, Tomato Paste Solids (15%), Refined Wheat Flour (Maida), lodised salt, Hydrogenated Palm Oil, #Dehydrated Vegetables (Onion Powder (2.8%), Leeks (1.1%)), Hydrolyzed Vegetable Protein, Spices &amp; Condiments (Black pepper (0.4%)), Anti caking agent -551, Thickener - 415, Red Beet Juice Powder (Anti caking agent - 551), Flavours - Natural (Garlic) and Nature Identical Flavouring Substances, Flavour Enhancer - 627 &amp; 631, Oleoresin Chilli, Acidity Regulator - 330. Contains Wheat. May Contain Traces of Milk, Mustard, Soya, Celery &amp; Nuts.</t>
  </si>
  <si>
    <t>Sugar, Maize Starch, #Dehydrated Vegetables (Corn (5.7%), Onion, Cabbage, Leeks (0.6%)), Refined Wheat Flour (Maida), lodised salt, Tomato Paste Solids (6%), Hydrolyzed Vegetable Protein, Flavours - Natural (Garlic) and Nature Identical (Herbs) Flavouring Substances, Hydrogenated Palm Oil, Thickener - 415, Acidity Regulator - 330, Spices &amp; Condiments (Chillies (0.6%)), Flavour Enhancer - 627 &amp; 631, Red Beet Juice Powder (Anti caking agent - 551), Oleoresin Chilli. Contains Wheat. May Contain Traces of Soya, Milk, Mustard, Celery and Nuts.</t>
  </si>
  <si>
    <t>Maize Starch, Noodles (24.7%) (Refined Wheat Flour (Maida), Palm Oil/ Palmolein, lodised salt, Wheat Gluten, Acidity Regulator - 500(ii), Texturizer - 451(i), Thickener - 415, Antioxidant - 319), Sugar, lodised salt, #Dehydrated Vegetables (Carrot (2.1%), Cabbage (1.7%), Leeks (1.1%)), Hydrolyzed Vegetable Protein, Food Colour - Caramel IV, Hydrogenated Palm Oil, Thickener- 415, Flavours - Natural (Garlic) and Nature Identical flavouring substances (Soya Sauce), Flavour Enhancer - 627 &amp; 631, Acidity Regulator 330, Spices &amp; Condiments (Chillies (0.2%), Black Pepper (0.2%)), Oleoresin Chilli. Contains: Wheat, Soya May Contain Traces of Milk, Mustard, Celery and Nuts.</t>
  </si>
  <si>
    <t>refined wheat flour (maida), Edible starch, milk solids, sugar, salt, interesterified vegeatble fat (palm oil, sesame oil) trans fat free, dehydrated mushroom, onion powder, hydrolyzed vegetable protein, chilli lime flavour, acidity regulator (INS 330), onion chives, stabilizer (INS 415), flavour enhancers (INS 627 7 631), Pepper powder, garlic powder</t>
  </si>
  <si>
    <t>sugar, tomato solids (18%), edible starch, salt, refined wheat flour, milk solids, edible vegetable fat (trans fat free),onion powder,beet root extract, tomato flavour, hydrolyzed vegetable protein, paprika extract, spices and condiments, stabilizers (INS 415), flavour enhancers( INS 631, 627),acidity regulator (INS 330 ).</t>
  </si>
  <si>
    <t xml:space="preserve">Dried vegetables (23% - carrot, cabbage, peas, chives), edible starch, milk solids, refined wheat flour (maida), salt, interesterified veegtable fat (palm oil, sesame oil) ( trans fat free), sugar, onion powder, spices &amp; condiments, chilli lime flavour, stabilizer ( INS 415), acidity regulator (INS 330 ), flavour enhancers ( INS 631, 627), turmeric ( INS 100 ii), spinach extract (INS 140), coriander leaf powder. </t>
  </si>
  <si>
    <t xml:space="preserve">edible starch, Dried vegetables (22% - sweetcorn, peas, carrot, cabbage), salt, refined wheat flour (maida), sugar, interesterified veegtable fat (palm oil, sesame oil) ( trans fat free), sweet corn flavour, onion powder, spices &amp; condiments, chilli lime flavour, acidity regulator (INS 330 ), hydrolyzed vegatble protein, flavour enhancers ( INS 631, 627), stabilizer ( INS 415), </t>
  </si>
  <si>
    <t>edible starch, salt, sugar, maltodextrin, Dried vegetables (11% - carrot, cabbage, peas, onion flakes, chives),  spices &amp; condiments, onion powder, soya sauce powder, caramel powder (INS 150d), flavour enhancers ( INS 631, 627), stabilizer ( INS 415), acidity regulator (INS 296 &amp; 330), interesterified veegtable fat (palm oil, sesame oil) ( trans fat free), vinegar powder, hydrolyzed vegatble protein, milk solids, anticaking agent (INS 551), onion leek flavour</t>
  </si>
  <si>
    <t>Corn flour, dehydrated vegetables (20% - carrot, cabbage, mushroom), iodised salt, sugar, dried glucose syrup, dehydrated garlic, flavour enhancer (INS 635), onion powder, natural colour (INS 150d), chilli powder, acidity regulator (INS 260), soy sauce powder (Soybean, wheat, salt), thickener (INS 415), pepper powder, sunflower oil, anticaking agent (INS 551)</t>
  </si>
  <si>
    <t>Sugar, Corn flour, tomato powder (14%), dehydrated vegetables (12% - carrot, sweet corn, beans, broccoli), iodised salt, flavour enhancer (INS 635), thickener (INS 415), pepper powder, onion powder, garlic powder, acidity regulator (INS 330), sunflower oil, chilli powder, natural colour (INS 160c), anticaking agent (INS 551)</t>
  </si>
  <si>
    <t>Sugar, potato starch, bread croutons (19% - refined wheat flour (maida), palm oil, spices &amp; condiments, salt, dried glucose syrup), iodised salt, tomato powder - 5.5%, flavour enhancer (INS 635), pepper powder, coriander powder, acidity regulator (INS 330), onion powder, garlic powder, dehydrated parsley, sunflower oil, anticaking agent (INS 551), beet root powder, natural flavouring substances</t>
  </si>
  <si>
    <t>Corn Flour, Dehydrated Vegetables (21%) [Carrot, Cabbage, Mushroom], lodised Salt, Dried Glucose Syrup, Sugar, Soy Sauce Powder (Soybean, Wheat, Salt), Dehydrated Garlic, Flavour Enhancer (INS 635), Pepper Powder, Onion Powder, Natural Colour (INS 150d), Acidity Regulator (INS 260), Thickener (INS 415), Sunflower Oil, Anticaking Agent (INS 551), Chilli Powder.</t>
  </si>
  <si>
    <t>Corn Flour, Sugar, Dehydrated Vegetables (20%) [Sweet Corn (13%), Carrot, Cabbage], lodised Salt, Dried Glucose Syrup, Flavour Enhancer (INS 635), Thickener (INS 415), Acidity Regulator (INS 330), Onion Powder, Yeast Extract, Soy Sauce Powder (Soybean, Wheat, Salt), Garlic Powder, Sunflower Oil, Pepper Powder, Anticaking Agent (INS 551), Chilli Powder, Turmeric Powder, Nature Identical Flavouring Substances (Sweet Corn).</t>
  </si>
  <si>
    <t>Corn Flour, Dehydrated Vegetables (19%) [Carrot, Sweet Corn, Green Peas, Cabbage, Broccoli], Dried Glucose Syrup, Milk Solids, lodised Salt, Sugar, Flavour Enhancer (INS 635), Thickener (INS 415), Onion Powder, Pepper Powder, Soy Sauce Powder (Soybean, Wheat, Salt), Acidity Regulator (INS 330), Sunflower Oil, Anticaking Agent (INS 551), Turmeric Powder.</t>
  </si>
  <si>
    <t>Potato Starch, Sugar, lodised Salt, Dried Glucose Syrup, Dehydrated Vegetables (15.7%) [Sweet Corn (11.5%), Carrot, Parsley], Flavour Enhancer (INS 635), Yeast Extract, Onion Powder, Chilli Powder, Pepper Powder Turmeric Powder, Acidity Regulator (INS 330), Garlic Powder, Sunflower Oil, Thickener (INS 415), Soy Sauce Powder (Soybean, Wheat, Salt), Anticaking Agent (INS 551), Nature Identical Flavouring Substances-Sweet Corn.</t>
  </si>
  <si>
    <t>Potato Starch, Sugar, lodised Salt, Dehydrated Vegetables (9.5%) [Cabbage, Carrot, Beans, Parsley], Dried Glucose Syrup, Tomato Powder, Dehydrated Garlic, Dehydrated Onion, Flavour Enhancer (INS 635), Mixed Spices (Chilli, Pepper, Celery), Acidity Regulators (INS 260, INS 330), Thickener (INS 415), Anticaking Agent (INS 551), Sunflower Oil, Natural Flavouring Substances-Celery.</t>
  </si>
  <si>
    <t>Pea Protein (55.8%), Edible Starches (Tapioca Potato), lei (6.8%), Pink Salt, Dehydrated Vegetables (4.6%) (Carret, Green Peas), Flavouring Substances (Natural And Nature Identical) Spices And Condiments, Flavour Enhancers (INS 627, INS 31), Anticaking Agent (INS 551), Refined Sunflower Oil, Thicketer (INS 412), Dehydrated Chives and Extracts (Curcumin, Tals)</t>
  </si>
  <si>
    <t>Pea Protein (57.3%), Edible Starches (Tapioca, Potato), Pink Salt, Flavouring Substances (Natural and Nature Identical), Spices and Condiments, Dehydrated Vegetables (4.7%) (Carrot, Tomato), Toor Dal (4.5%), Inulin (3.3%), Refined Sunflower Oil, Thickener (INS 412), Flavour Enhancers (INS 627, INS 631), Anticaking Agent (INS 551), Extracts (Curcumin, Tulsi), Acidity Regulator (INS 330) Dehydrated Chives and Antioxidant (INS 300).</t>
  </si>
  <si>
    <t>Sweet corn soup base [Whey protein, Caseinates, Corn, Maltodextrin, Edible starch, Salt, Carrot, Ginger, Hydrolysed vegetable soya protein, vegetable fat, Green Chilly, Coriander, Black Pepper, Garlic, Onion, Acidifying agents (E330,E296,E260), Coriander leaves, Flavour enhancer, Thickening agent (415). Sweetener (E955), Anticaking agent (E551) (All in dried and powdered form)], Bread crumbs, Edible starch, Salt, Guar gum, Fenugreek powder, Garcinia Cambogia powder (60% HCA), Green coffee bean extract (50% GCA), Black Pepper.</t>
  </si>
  <si>
    <t>Starch, Milk Solids, Mushroom Powder (11%), Spices &amp; Condiments (Celery, Pepper, Chives), lodised Salt, Sugar, Hydrolysed Vegetable Protein (Soya), Mushroom Bits (1.5%), Thickening Agent (E415), Anticaking Agent INS 551.</t>
  </si>
  <si>
    <t>Starch, Milk Solids, Dehydrated Vegetables (Cabbage (3%), Onion (2.5%), Sweet Corn (2.5%), Carrot (1.5%)) Spices &amp; Condiments (Celery, Pepper, Chives) lodised Salt, Sugar, Hydrolysed Vegetable Protein (Soya), Thickening Agent (E415), Anticaking Agent INS 551.</t>
  </si>
  <si>
    <t>﻿Starch, Sugar, Salt, Dehydrated Vegetables (Onion, Garlic), Dehydrated Chicken (3.8%), Mixed Spices (Black Pepper, Chilli, Ginger), Hydrolysed Vegetable protein, Yeast Extract, Soya Sauce Powder, Tamarind Powder, Caramel Colour(E150d), Acidity Regulator (E296), Thickening Agent (E412), Flavour Enhancer (E631, E627), and Anticaking Agent (E551).</t>
  </si>
  <si>
    <t>﻿Starch, Sugar, lodised Salt, Dehydrated Vegetables [Corn (5%), Carrot, Onion, Leeks, Garlic], Dehydrated Chicken (4%), Yeast Extract, Hydrolysed Vegetable Protein, Flavour Enhancer INS 627 &amp; INS 631, Pepper, Thickening Agent INS 412, Anticaking Agent INS 551, Edible Vegetable Oil (Sunflower Oil).</t>
  </si>
  <si>
    <t>Starch, Salt, Sugar, Dehydrated Vegetables (Onion (8%), Cabbage (7.5%), Carrot (6%), Garlic (4.9%)), Soya Sauce Powder, Mushroom Bits (1.5%) Hydrolysed Vegetable Protein, Mixed Spices (Pepper, Chilli, Ginger), Yeast extract, Tamarind Powder, Acidity Regulator (E296), Caramel Colour (E150d), Thickening Agent (E412), Flavour Enhancer (E631, E627), and Anticaking Agent (E551).</t>
  </si>
  <si>
    <t>Starch, Sugar, Dehydrated Vegetables [Corn (6%), Carrot (4%), Onion (1.88%), Leeks (0.6%), Garlic(0.6%)], lodised Salt, Yeast Extract, Pepper, Hydrolysed Vegetable Protein (Soya), Flavour Enhancer INS 627 &amp; INS 631, Edible Vegetable Oil (Sunflower Oil), Thickening Agent INS 412, Anticaking Agent INS 551</t>
  </si>
  <si>
    <t>Spinach leaves, coconut milk, garlic, ginger, black pepper, lemon, salt, cold pressed vegetable oil</t>
  </si>
  <si>
    <t>Red Massor (Red Lentils), Kaddoo (Pumpkin), Onion, tomato, ginger, garlic, black pepper, chilli powder, turmeric powder, spinach leaves, salt, cold pressed vegetable oil, parsley</t>
  </si>
  <si>
    <t>Shakarkandi (Sweet Potato), Safed Channa (Chickpea), Red Masoor (Red Lentils), Green Chilli, Garlic, Ginger, Onion, Spinach Leaves, Coriander, Cumin Whole. Cinnamon, Turmeric Powder, Salt, Cold Pressed Vegetable Oil, Lemon Juice, Small Cardamom, Fennel Seeds, Black Pepper</t>
  </si>
  <si>
    <t xml:space="preserve">maize strach, dehydrated vegetables (carrot flakes(7.6%), cabbage flakes, onion powder (3.2%), garlic powder, mushroom flakes (1.1%), leeks, ginger bits), refined wheat flour (maida), iodised salt, hydrolysed vegetable protein, hydrogenated palm oil, acidity regulator - 330, spices &amp;condiments (Chillies (1%), flavour enhancers - 627 &amp; 631). Contains added falvours - Natural (Lemongrass &amp; Thai chilli) flavouring substances. </t>
  </si>
  <si>
    <t>Maize Starch, Sugar, *Dehydrated Vegetables (Carrot flakes (4.6%), Cabbage Flakes (2.3%), Onion Bits (2.3%), Garlic Bits (1.2%), Leeks (1%)), Noodles (9.3%) (Refined Wheat Flour (Maida), Palm Oil/ Palmolein, lodised salt, Wheat Gluten, Acidity Regulator - 500 (ii), Texturizer - 451(i), Thickener - 415, Antioxidant - 319), lodised salt, Hydrolyzed Vegetable Protein, Potassium Chloride, Spices &amp; Condiments (Chillies (1%)), Acidity Regulator- 296 &amp; 330, Hydrogenated Palm Oil, Thickener - 415, Flavour Enhancer - 627 &amp; 631. Contains permitted natural colour (150d) and added flavours- Nature identical flavouring substances (soya sauce).</t>
  </si>
  <si>
    <t>Sugar, Potato Starch, #Dehydrated Vegetables (Tomato Paste Solids (7.1%), Onion Powder, Garlic Powder, Leeks), Bread Croutons (10.7%) (Refined Wheat Flour (Maida), Hydrogenated Palm Oil, Seasoning, lodised salt, Yeast, Rosemary Extract), Maltodextrin, lodised salt, Hydrolyzed Vegetable Protein, Hydrogenated Palm Oil, Thickener - 415, Acidity Regulator - 330, Spices &amp; Condiments, Red Beet Juice Powder (Anti caking agent - 551), Anti caking agent - 551, Flavour Enhancer - 627 &amp; 631. May Contain Traces of Soya, Milk, Mustard, Celery and Nuts. CONTAINS ADDED FLAVOURS - NATURE IDENTICAL FLAVOURING SUBSTANCES.</t>
  </si>
  <si>
    <t>Refined Wheat Flour (Maida), Milk solids, lodised salt, #Dehydrated Vegetables (Mushroom flakes (2.5%), Onion powder, Leeks (0.4%)), Sugar, Hydrolyzed Vegetable Protein, Vegetable Fat Powder Mix, Hydrogenated Palm Oil, Flavour Enhancer - 627 &amp; 631, Spices &amp; Condiments (Black Pepper (0.3%)). May contain traces of Soya, Mustard, Celery &amp; Nuts. CONTAINS ADDED FLAVOURS- NATURAL (GARLIC) AND NATURE IDENTICAL FLAVOURING SUBSTANCES.</t>
  </si>
  <si>
    <t>Maize Starch, #Dehydrated Vegetables (Carrot flakes (7.1%), Cabbage flakes (4.7%), Green Peas (4.7%), Corn (4.7%), Onion Powder (2%), Leeks (0.71%)), Refined Wheat Flour (Maida), Milk Solids, lodised Salt, Sugar, Hydrolyzed Vegetable Protein, Hydrogenated Palm Oil, Thickener - 415, Spices &amp; Condiments, Anti Caking Agent - 551, Flavour Enhancer - 627 &amp; 631. May contain traces of Soya, Mustard, Celery &amp; Nuts. CONTAINS ADDED FLAVOURS - NATURAL (GARLIC), NATURE IDENTICAL AND ARTIFICIAL (CORN) FLAVOURING SUBSTANCES.</t>
  </si>
  <si>
    <t>Solanum Trilobatum, thai ginger, Indian ginseng, Jathipathri, pepper, corn, cardamom, cloves</t>
  </si>
  <si>
    <t>Baloon vines, thai ginger, indian ginseng, jathipathri, pepeer, corn, cardamom, cloves</t>
  </si>
  <si>
    <t>Edible Starches (Potato, Corn), Sugar, Maltodextrine, lodised Salt, Toor Dal Powder (7.5%) (Toor Dal,Turmeric), Dehydrated Onion [(Onion, &amp; Protein, Flavour Enhancers (627,631), Refined Palm Oil, Anticaking Agent (551), Dehydrated Herb (Chives). Acidity Regulator (330) &amp; Antioxidant (300). CONTAINS ADDED FLAVOURS - NATURAL AND NATURE IDENTICAL FLAVOURING SUBSTANCES.</t>
  </si>
  <si>
    <t>Water, Vegetables (11%) (Yellow Split Peas, Carrot, Leek, Onion, Peas, Swede), Maize Starch, Glucose Syrup, Vegetable Oil, Croutons (1.4%) (Wheat Flour, Vegetable Oil, Salt, Yeast, Rosemary Extract), Potato Starch, Salt, Parsley, Flavour Enhancers (Monosodium Glutamate, Disodium 5-ribonucleotides), Potassium Chloride, Milk Protein, Garlic, Yeast Extract (contains Barley), Flavouring, Acidity Regulators (Tricalcium Phosphate, Dipotassium Phosphate), Sugar, Emulsifier (Mono- and Diglycerides of Fatty Acids), Turmeric, Natural Flavouring, Black Pepper Extract. Allergy Advice: contains Wheat, Barley, Gluten, Mik</t>
  </si>
  <si>
    <t>﻿Water, Glucose Syrup, Shitake Mushroom (2.5%), Maize Starch, Potato Starch, Croutons (1.5%) (Wheat Flour (with added Calcium, Iron, Niacin, Thiamin), Palm Oil, Salt, Yeast, Antioxidants (Rosemary Extracts)), Vegetable Oils (Palm,Sunflower), Mushroom Extract, Onion, Salt, Sugar, Potassium Chloride, Whole Milk, flavourings (contain Barley, Wheat), Parsley, Milk Protein, Garlic, Yeast Extract (contain Barley), Barley Malt Extract, Emulsifier (Mono- and Diglycerides of Fatty Acids), Sea Salt, Black Pepper Extract. Allergy Advice: For allergens, including cereals containing gluten.</t>
  </si>
  <si>
    <t>Water, Tomato (37%), Vegetables (4.5% ) (Carrot, Onion, Peas), Maize Starch, Ring Noodles (1.5%) (Durum Wheat Semolina, Salt), Croutons (1.4%) (Wheat Flour, Vegetable Oil, Salt, Yeast, Rosemary Extract), Glucose Syrup, Sugar, Yeast Extract, Potato Starch, Vegetable Oil, Flavour Enhancers (Monosodium Glutamate, Disodium 5'-ribonucleotides), Salt, Stabilisers (Xanthan Gum, Monopotassium Phosphate), Garlic Powder, Citric Acid, Natural Flavourings, Emulsifier (Mono- and Diglycerides of Fatty Acids), Colours (Beetroot Red, Beta Carotene), Flavouring (contains Celery, Barley), Antioxidants (Ascorbyl Palmitate, Alpha-tocopherol). Allergy Advice: contains Wheat, Barley, Gluten, Celery.</t>
  </si>
  <si>
    <t>﻿Water, Noodles (10%) (Durum Wheat Semolina, Salt), Chicken (5%), Leek (3%), Glucose Syrup, Potato Starch, Maize Starch, Salt, Yeast Extract (contains Barley), Flavourings, Parsley, Flavour Enhancers (Monosodium Glutamate, Disodium 5'- ribonucleotides), Turmeric, Black Pepper Extract. Allergy Advice: For allergens, including cereals containing gluten, see ingredients in bold. May also contain celery, egg and milk.</t>
  </si>
  <si>
    <t>﻿Tomatoes (52%), Water, Onion, Sugar, Potato Starch, Glucose Syrup, Vegetable Oils (Palm, Sunflower), Salt, Cream (Milk), Whey (Milk), Yeast Extract (contains Barley), Flavourings, Acid (Citric Acid), Colours (Beetroot Red, Carotenes), Emulsifier (Mono- and Diacetyltartaric Acid Esters of Mono- and Diglycerides of Fatty Acids), Black Pepper Extract. Allergy Advice: For allergens, including cereals containing gluten,</t>
  </si>
  <si>
    <t>﻿Water, Tomato (16%), Vegetables (5.8%) (Carrot, Onion, Peas, Leek), Ring Noodles (2.1%) (Durum Wheat Semolina, Salt), Maize Starch, Croutons (1.2%) (Wheat Flour, Vegetable Oil, Salt, Yeast, Rosemary Extract), Potato Starch, Sugar, Flavouring (contains Milk), Salt, Maltodextrin, Flavour Enhancers (Monosodium Glutamate, Disodium 5'-ribonucleotides, Disodium Guanylate), Parsley, Vegetable Oil. Allergy Advice: contains Wheat, Gluten, Milk.</t>
  </si>
  <si>
    <t>Water, Glucose Syrup, Chicken (2.3%), Maize Starch, Vegetable Oil, Onion, Salt, Milk Proteins, Yeast Extract (contains Barley), Flavour Enhancers (Monosodium Glutamate, Disodium 5'-ribonucleotides), Flavourings, Parsley, Emulsifier (Mono- and Diglycerides of Fatty Acids), Acidity Regulator (Dipotassium Phosphate), Natural Flavouring, Turmeric. Allergy Advice: contains Milk, Barley, Gluten. Produced in a factory which handles wheat flour.</t>
  </si>
  <si>
    <t>Water, Potato (20%), Leek (10%), Glucose Syrup, Vegetable Oils (Palm, Sunflower), Palm Fat, Salt, Lactose (Milk), Yeast Extract (contains Barley), Milk Proteins, Flavour Enhancers (Monosodium Glutamate, Disodium 5'-ribonucleotides), Emulsifier (Mono- and Diglycerides of Fatty Acids), Flavourings (contain Milk).</t>
  </si>
  <si>
    <t>Water, Asparagus (5%), Maize Starch, Glucose Syrup, Vegetable Oil, Croutons (1.3%) (Wheat Flour, Vegetable Oil, Salt, Yeast, Rosemary Extract), Lactose, Potato Starch, Salt, Onion Powder, Milk Proteins, Flavouring, Flavour Enhancers (Monosodium Glutamate, Disodium 5'-ribonucleotides), Emulsifier (Mono- and Diglycerides of Fatty Acids), Acidity Regulator (Dipotassium Phosphate), Yeast Extract (contains Barley), Turmeric, Natural Flavouring (contains Celery). Allergy Advice: contains Wheat, Barley, Gluten, Milk, Celery.</t>
  </si>
  <si>
    <t>Whey Protein, Caseinates, Starch, Glucose Solid, Milk Solid, Maltodextrin, Salt, Broccoli, Spinach, Veg. Fat, Carrot, Cabbage, Green Peas, Coriander, Mushroom, Garlic, Onion, Black Pepper, Jaggery, Herbs. Spring Onion, Almond, Yeast, Hydrolyze Vegetable Protein, Citric Acid, Malic Acid. Acetic Acid, Natural Flavour Enhancer, Acacia Gum, Xanthan Gum (All in Dried &amp; Powder Form)</t>
  </si>
  <si>
    <t>Maltodextrin, Sunflower seed oil (High oleic acid), Calcium caseinate, Soy protein isolate, Isomaltulose (6.01%), Whey protein isolate, Rapeseed oil - low erucic acid, Minerals, Potato starch, Fructo oligosaccharides, Inulin, Sweet corn bits (2.09%), Sunflower seed oil, Antioxidants (Soya lecithin, L Ascorbic acid, TBHQ), Fructose, Onion powder, Garlic powder, Yeast extract, Inositol, Choline bitartrate, Maize starch, Flavour enhancers (627, 631), Vitamins, Pepper white powder, L-Carnitine, Taurine, Chives powder and Acidity regulator (330).</t>
  </si>
  <si>
    <t>﻿Maltodextrin, Sunflower seed oil (High oleic acid), Calcium caseinate, Soy protein isolate, Isomaltulose (6.08%), Whey protein isolate, Rapeseed oil - low erucic acid, Minerals, Fructo-oligosaccharides, Potato starch, Gum arabic, Sunflower seed oil, Spinach powder (1.10%), Antioxidants (Soya lecithin, L-Ascorbic acid, TBHQ), Carrot Powder (0.91%), Dehydrated capsicum (0.71%), Bitter gourd powder (0.55% ), Inositol, Choline bitartrate, Flavour enhancers (627,631), Thyme powder, Cumin powder, Chives flakes, Pepper black powder, Rosemary powder, Ginger powder, Colour (Curcumin), Vitamins, L-Carnitine, Taurine, Clove powder, Asafoetida and Acidity regulator (330). </t>
  </si>
  <si>
    <t>Starch, Maltodextrin, lodised Salt, Tomato Powder (6.8%) [Tomato Solids, Maltodextrin, Anticaking Agent (2551) Sugar, Dehydrated Garlic (Garlic, Anticaking Agent (E470a)) Spices and Condiments (3.6%) (Chill, Pepper, Cumin), Thickener (E1422), Toor Dal Powder, Tamarind Powder, Hydrolysed Vegetable Protein, Acidity Regulator (E330, E296), Asafoetida, Dehydrated Herb (Coriander), Antioxidant (E300) and Anticaking Agent (E551)</t>
  </si>
  <si>
    <t>Starch, Maltodextrin, lodized Salt, Sugar, Dehydrated Onion, Mushroom (2%), Dehydrated Garlic, Flavor Enhancer (E627, E631), Edible Vegetable Oil (Refined Palm Oil), Hydrolyzed Vegetable Protein, Spices and Condiments, Dehydrated Chives, Anticaking Agent (E551), Yeast Extract Thickener (E415). </t>
  </si>
  <si>
    <t>Starch, Dehydrated Vegetable (23%) (Carrot, Potato, Green Peas, Sweet Com, French Beans Dehydrated Onion [Onion Powder, Anticaking Agent E4700 lodized Salt, Sugar, Thickener (E450, E412) Soya Protein Isolate, Edible Vegetable Oil (Refined Palm Oil, Garlic, Flavor Enhancer (E627, E631, Yeast Extract Anticaking Agent (E551), Spices and Condiments, Hydrolyzed Vegetable Protein, Dehydrated Chives</t>
  </si>
  <si>
    <t>Starch, Sugar, Bread Croutons (Wheat Flour (Atta), Edible Vegetable Oil (Refined Palm Oil, Onion, Garlic, lodized salt, Yeast Extract), lodized Salt, Thickener (E1422, E415), Tomato Powder (6.8%) (Tomato Solids, Maltodextrin, Anticaking Agent (E551), Dehydrated Onion, Dehydrated Garlic, Flavor Enhancer (E627, E631), Spices and Condiments, Edible Vegetable Oil (Refined Palm Oil), Hydrolyzed Vegetable Protein, Acidity Regulator (E330, E296), Dehydrated Herbs, Anti-caking Agent (E551), Antioxidant (E300), Beetroot Juice Powder.</t>
  </si>
  <si>
    <t>Mushroom Starch Protein, Caseinates, Salt, Jaggery, Cheese Cream, Hydrolyzed Vegetable Protein (Soya Veg. Fat, Green Chilly, Coriander, Blac Pepper, Ginger Garlic, Onion Citric Ac Malic Acid, Acetic Acid, Natural Flavour Enhancer Acacia Gum Xanthan Gum, Malt Dextrin (All in Dried &amp; Powder Form)</t>
  </si>
  <si>
    <t>Whey Protein Caseinates, Tomato, Salt, Starch Capsicum Hydrolyzed Vegetable Protein, Vegetable Fat, Carrot, Green Chilly, Red Chilly, Red Beet, Coriander, Black Pepper, Garlic, Onion, Coriander Leaves, Jaggery, Citric Acid Malic Acid Acetic Acid, Natural Flavour Enhancer, Acacia gum, Xanthan Gum, Maltodextrin (All in dried &amp; Powder Form)</t>
  </si>
  <si>
    <t>Cabbage, Maltodextrin, Salt, Starch Protein Carrot, Broccoli, Tomato, Whey Caseinates, Hydrolyzed Vegetable Protein (Soya). Spinach, Veg. Fat, Milk Soud, Soya Sauce, Green Chilly, Capsicum Green Peas, Garlic, Onion Coriander, Jaggery, Herbs (Oregano, Parsley, Chives), Almond, Yeast, Citric Acid, Malic Acid, Acetic Acid, Natural Flavour Enhancer, Acacia Gum Xanthan Gum, (All in Dried &amp; Powder Form)</t>
  </si>
  <si>
    <t>Potato Starch, Dried Glucose Syrup, Dehydrated Vegetables (Cabbage Flakes, Carrot Flakes (4%), Garlic Bits (3%), Onion Bits (3%) and Leeks (0.4% ) ), Sugar, Edible Common Salt, Hydrolysed vegetable protein (Hydrolyzed vegetable protein, Maltodextrin and Salt), Edible Vegetable Fat, Spices &amp; Condiments (Chillies (2%)), Thickener (415), Acidity Regulator (330), Anti caking agent (551), Flavour Enhancer (627 &amp; 631). May Contain Traces of Wheat, Soya, Milk, Mustard, Celery and Nuts.</t>
  </si>
  <si>
    <t>Refined wheat flour, carrot powder, vallarai leaf powder, milk solids, edible veg oil, beetroot powder, chilli, sugar, salt, onion powder, pepper.</t>
  </si>
  <si>
    <t>Dhal powder, refined wheat flour, manathakkali leaf powder, onion, garlic, red chilli, edible starch, spices, sugar, salt, edible veg oil, acidity regulator, stabilizer, flavour enhancers, contains permitted natural colour (s).</t>
  </si>
  <si>
    <t>Refined flour, tomato powder, milk solids, salt, edible veg oil, sugar, edible starch, onion powder, spices, condiments, acidity regulator,  stabilizer, flavour enhancers, contains permitted natural colour (s).</t>
  </si>
  <si>
    <t>Refined flour, tomato powder, thuduvalai leaf powder, milk solids, salt, edible veg oil, sugar, edible starch, onion powder, spices, condiments, acidity regulator,  stabilizer, flavour enhancers.contains permitted natural colour (s).</t>
  </si>
  <si>
    <t>Edible Potato Starch, Maltodextrin, lodized Salt, Thickener (1422), Dehydrated Vegetables (9%) (Cabbage, Carrot), Sugar, Dehydrated Garlic [Garlic and Anticaking Agent(4701)], Dehydrated Onion, Yeast Extract, Soya Sauce Powder, Spices &amp; Condiments, Flavor Enhancers (627,631), Refined Palm Oil, Acidity Regulators (330,296), Dehydrated Herb (Chives) &amp; Antioxidant (300).</t>
  </si>
  <si>
    <t>Low fat</t>
  </si>
  <si>
    <t>high protein, high fibre</t>
  </si>
  <si>
    <t>Low in fat</t>
  </si>
  <si>
    <t>Low in fat, low in sugar</t>
  </si>
  <si>
    <t>Low in sugar</t>
  </si>
  <si>
    <t xml:space="preserve">Low fat, high protein </t>
  </si>
  <si>
    <t>transfat free, low GI, sugar free</t>
  </si>
  <si>
    <t>Protein &amp; fibre rich, low in fat</t>
  </si>
  <si>
    <t>Low fat, rich in protein, fibre rich</t>
  </si>
  <si>
    <t>﻿Cereal Extract 63% (Barley Wheat, Sugar Milk Solids, Colour (150), Maltodextrin, Minerals Emulsifiers (322,471), Favours Natural and Nature Identical Favouring Substances). Cocoa Solids (0.5%), Raising Agent (5000 Wheat Gluten, Vitamins, lodised Salt</t>
  </si>
  <si>
    <t>﻿Cereal Extract (50%*), Sugar, Milk Solids, Cocoa Solids, Caramel Colour (150c), Liquid Glucose, Emulsifiers (322, 471), Minerals, Maltodextrin, Raising Agent (500(ii)), Vitamins, DHA Rich Algal Oil, Edible Salt</t>
  </si>
  <si>
    <t>﻿Cereal Extract (46%) [Barley, Wheat, Malted Barley, Wheat Malt], Milk Solids (37%), Maltodextrin, Minerals, Edible lodized Salt, Nature Identical Flavouring Substances, Vitamins, Non-Caloric Sweetener (INS 950).</t>
  </si>
  <si>
    <t>﻿Cereal Extract (65%) [Barley (37%), Wheat (15%), Malted Barley (12%), Wheat Malt (1%)], Milk Solids (17%), Corn Solids (Hydrolyzed), Minerals, Soy Protein Isolate, Wheat Gluten, Nature Identical Flavouring Substances, Vitamins, Salt, Artificial Sweetener [INS 950], Natural Flavour.</t>
  </si>
  <si>
    <t>﻿Cereal extract (65% super grains - wheat, barley &amp; pearl millet), Jaggery, Milk solids, Cocoa, Wheat gluten, Vitamins, Minerals, Inositol, Natural and nature identical flavouring substances (Chocolate and Vanilla), Salt, Raising agent (INS 500 (ii)), Choline, Taurine, Phenylalanine, Leucine, Arginine, Threonine, Methionine, Valine, Histidine, Lysine. Contains wheat, barley, millet and milk.</t>
  </si>
  <si>
    <t>Grains 35% (Cereals and Pulse-26%: Wheat, Maize, Barley, Bengal gram, Millets - 9%: Jowar, Bajra, Ragi), Sugar, Milk Solids (17%), Maltodextrin, Cocoa solids (6%), Minerals, Stabilizers (INS 466, INS 415), Vitamins, Steviol Glycoside (INS 960). Extracted from Stevia Leaf.</t>
  </si>
  <si>
    <t>Milk solids 29%, Grains 20% [Millets-7.3%: Bajra,Sorghum, Ragi; Cereals - 6.7%: Maize, Wheat; Super grains - 6%: Quinoa, Amaranth, Black rice], Sugar, Malted barley(extracted solids), Maltodextrin, Cocoa solids (7%), Minerals, Stabilizers (INS 466, INS 415), Vitamins, Steviol glycosides (E960)^. ^Extracted from Steviol leaf</t>
  </si>
  <si>
    <t>﻿Cereal Extract (50%) (Barley, Wheat, Millet), Malted Barley (21%), Sugar, Wheat Flour (Atta), Milk Solids (6%), Minerals, Natural Colour (INS 150c), Wheat Gluten, Acidity Regulators [INS 501(ii), INS 500(ii)], Edible lodised Salt, Cocoa Powder, Vitamins, Nature Identical Flavouring Substances, Soy Protein Isolate. Allergen Information: Contains Wheat, Barley, Milk and Soy</t>
  </si>
  <si>
    <t>﻿Sprouted organic grains [Ragi, Wheat, Soya Bean Whole green gram, Green peas, dry Bajra, Horse gram, jowar, whole Bengal gram], Organic Fried gram Sabudana, Barley, Organic Groundnut, Organic Almond, Organic Cashew, Organic Cardamom, organic Cumin seeds, Organic Clove</t>
  </si>
  <si>
    <t>﻿Malt extract, Organic Sugar,Milk powder, Cocoa powder, Organic Wheat, Organic Soya bean, Organic Whole green gram, Organic Whole Bengal gram,Organic White jowar, Maize, Organic Ragi, Salt, Organic Almond, Poppy seed.</t>
  </si>
  <si>
    <t>Sprouted Organic Grains (Ragi, Wheat, Soya bean, Whole green gram, Whole Bengal gram, Green Peas dry, Bajra, Jowar), Organic Almond, Organic Cashew, Organic Cardamom, Organic Cumin seeds, Organic Cloves.</t>
  </si>
  <si>
    <t>﻿Malt (65.6%) [Barley (31.3%), Wheat Flour (Atta), Wheat, Millet], Milk Solids (14%), Sugar, Wheat Gluten, Minerals, Emulsifier (INS 471), Edible lodized Salt, Soy Protein Isolate, Acidity Regulators [INS 501 (ii), 500(ii)], Vitamins.</t>
  </si>
  <si>
    <t>﻿Malted Cereals (Extracted Solids) (23%) [Barley Malt (13%), Wheat Malt (10%)], Cereal Extract (19%) [Barley (11%), Wheat (8%)], Partially Hydrolysed Cereal Solids, Sugar, Milk Solids (8%), Cocoa Powder (6.5%), Wheat Gluten, Minerals, Soy Protein Isolate, Emulsifier (INS 471), Liquid Glucose, Natural Colour (INS 150c), Nature-Identical Flavouring Substances, Vitamins, Stabiliser (INS 412), Edible lodised Salt, Acidity Regulators [INS 501 (ii), INS 500(ii)].</t>
  </si>
  <si>
    <t>Malt extract (42%), Sugar, Milk Solids (17%), Caramel (E150c), Cocoa Solids (2%), Vitamins, Minerals, Permitted emulsifiers (E322, E471), Raising agent (E500 (ii)), DHA and Salt.</t>
  </si>
  <si>
    <t>Peanut protein hydrolysate (56%), sugar, malt extract, maltodextrin, minerals (tribasic calcium phosphate, ferrous gluconate), vitamins (choline bitartates, ascorbic acid,niacinamide, dl-alpha tocopherol acetate, phytomenadione, retinyl palmitate, thiamine mononitrate, ergocalciferol, riboflavin, pantothenol, pyridoxine hydrochloride, folic acid, cyanacobalamin, d-biotin</t>
  </si>
  <si>
    <t>Sugar, Soy Protein Isolate. Palm Oil, Corn Syrup Solids. Malt Extract, Calcium Phosphate. Potassium Citrate. Salt. Potassium Phosphate, Lecithin, Niacinamide. Monoglycerides, Artificial Flavors. Magnesium Phosphate. Ascorbic Acid, Zinc Oxide. Ferric Diphosphate. Calcium Pantothenate, Riboflavin, Vitamin A, Pyridoxine Hydrochloride, Thiamin Mononitrate, Potassium lodide, Folic Acid. Vitamin D. Vitamin B12, Beta Carotene.</t>
  </si>
  <si>
    <t>﻿Sugar, Soy Protein Isolate, Maltodextrin, Vegetable Fat (High Oleic Sunflower Oil). Tri Calcium Phosphate, Potassium Chloride, Ferric Pyrophosphate, Mono Potassium Phosphate, Zinc Sulphate Monohydrate, Potassium Iodide, Green Tea Extract, Panthotenic Acid, Pyridoxine, Riboflavin, Thiamin, Vitamin A, Folic Acid, Vitamin D. Vitamin B12.</t>
  </si>
  <si>
    <t>﻿Sugar, Soy Protein Isolate. Palm Oil, Corn Syrup Solids, Maltodextrin, Calcium Phosphate,Potassium Citrate, Salt, Potassium Phosphate,Lecithin, Monoglycerides, Artificial Vanilla Flavor, Magnesium Phosphate. Ascorbic Acid, Zinc Oxide. Ferric Diphosphate. Calcium) Pantothenate, Riboflavin, Vitamin A, Niacinamide. Folic Acid, Pyridoxine Hydrochloride. Thiamin Mononitrate, Potassium lodide. Vitamin D. Vitamin B12. Beta Carotene.</t>
  </si>
  <si>
    <t>﻿Sugar, Soy Protein Isolate, Palm Oil, Corn Syrup Solids, Maltodextrin, Calcium Phosphate, Potassium Citrate, salt, Potassium Phosphate, Lecithin, Monoglycerides, Artificial Strawberry Flavor, Â Folic Acid, Zinc Oxide, Magnesium Phosphate, Ascorbic Acid, ferric Diphosphate,Calcium Pantothenate, Riboflavin, Niacinamide, Thiamin Mononitrate, Â Pyridoxine Hydrochloride, Potassium Iodide, Vitamin A, Vitamin D, Vitamin B12, Beta Carotene.</t>
  </si>
  <si>
    <t>﻿Sugar, Soy Protein Isolate, Maltodextrin, Vegetable Fat (High oleic Sunflower Oil), Tricalcium Phosphate, Potassium Chloride, ferric Pyrophosphate, Mono Potassium Phosphate, Zinc Sulphate Monohydrate, Potassium Iodide, Green Tea Extract, Pantothenic Acid, Pyridoxine, Riboflavin, Thiamin, Vitamin A, Folic Acid, Vitamin D, Vitamin B12.</t>
  </si>
  <si>
    <t>﻿Soy Protein Isolate, Palm oil, corn Syrup Solids, Inulin, sugar, Fructose, Maltodextrin, Calcium Phosphate, Potassium Citrate, Lecithin, Potassium Phosphate, Salt Monoglycerides, Magnesium Phosphate, Ascorbic Acid, Zinc Oxide, Ferric Â Diphosphate, Folic Acid, Calcium Pantothenate, Riboflavin, Thiamin Mononitrate, Niacinamide, Pyridoxine Hydrochloride, Potassium Iodide, Vitamin A, Vitamin D, Vitamin B12, Beta Carotene.</t>
  </si>
  <si>
    <t>﻿Sugar, Soy Protein Isolate, Palm Oil, Corn Syrup Solids, Maltodextrin, Calcium Phosphate, Potassium Citrate, salt, Potassium Phosphate, Lecithin, Monoglycerides, Artificial Vanilla Flavor, Magnesium Phosphate, Ascorbic Acid, Zinc Oxide, ferric ferric Diphosphate, Calcium Pantothenate, Riboflavin, Vitamin A, Niacinamide, Folic Acid, Pyridoxine Hydrochloride, Thiamin Mononitrate, Potassium Iodide, Vitamin D, Vitamin B12, Beta Carotene</t>
  </si>
  <si>
    <t>﻿Sugar, Soy Protein Isolate, Palm Oil, Corn Syrup Solids, Cocoa Powder, Calcium Phosphate, Potassium Citrate, salt, Potassium Phosphate, Lecithin, Zinc Oxide, Monoglycerides, Artificial Chocolate Flavor, Magnesium Phosphate, Ascorbic Acid, ferric Diphosphate, Calcium Pantothenate, Riboflavin, Vitamin A, Niacinamide, Pyridoxine Hydrochloride, Thiamin Mononitrate, Potassium Iodide, Folic Acid, Vitamin D, Vitamin B12, Beta Carotene.</t>
  </si>
  <si>
    <t>Milk Solids, Dietary Fibre (26% [Wheat Dextrin (18%), Corn Dextrin (8%)]. Edible Vegetable Fat Powder [High Oleic Sunflower Oil, Corn Solids, Sodium Caseinate, Emulsifier (INS 471), Antioxidant (INS 305)1, Nature Identical Flavouring Substances, Minerals, Soy Protein Isolate, Medium Chain Triglyceride Oil (Palm Kernel Oil), Vitamins, Non-Caloric Sweetener (INS 950). Allergen Information: Contains Soy and Milk. May Contain Wheat and Barley.</t>
  </si>
  <si>
    <t>Milk Solids (31%) of which Casein (9%)] Protein Products (27%) [Whey Protein Concentrate (22%), Soy Protein Isolate (5%)] Cereal Extract (Malted Barley, Barley, Malted Wheat, Wheat), Cocoa Powder, Dietary Fibre (Wheat Dextrin-Soluble Fibre), Edible Vegetable Fat powder (High Oleic Sunflower Oil) [Emulsifier (INS 471), Antioxidant (INS 305)] Minerals, Wheat Gluten, Nature-Identical Flavouring Substances, Natural Colours (INS 150d, INS 150c), Vitamins, Acidity Regulators [INS 501 (ii), INS Edible lodized Salt, Non-Caloric Sweetener (INS 960). Allergen Information: Contains Wheat, Barley, Soy and Milk.</t>
  </si>
  <si>
    <t>Skimmed Milk Powder [(50%) of which Casein (14%)], Protein Products (21%) [Whey Protein Concentrate (15%), Soy Protein Isolate (6%)], Cereal Extract (Barley, Malted Barley, Millet, Wheat), Edible Vegetable Fat Powder (High Oleic Sunflower oil) [Emulsifier (INS 471), Antioxidant (INS 305)], Dietary Fibre (Wheat Dextrin- Soluble Fibre), Nature Identical Flavouring Substances, Minerals, Medium Chain Triglycerides, Vitamins, Non-Caloric Sweetener (INS 960). Allergen Information: Contains Soy, Milk, Wheat and Barley.</t>
  </si>
  <si>
    <t>Milk Solids (75%), Dietary Fibre (Wheat Dextrin), Edible Fat powder [High Oleic Sunflower Oil, Corn Solids, Sodium Caseinate, Emulsifier (INS 471), Antioxidant (INS 305)], Cereal Extract, Minerals, Vitamins, Docosahexaenoic Acid (DHA) powder from Schizochytrium sp. (0.51%) Edible Vegetable Oil (Palm Kernel oil), Natural Flavour, Nature Identical flavouring substances, Natural Colour [INS 100(i)], Allergen Information: Contains Wheat, Barley and Milk. May contain traces of Soy.</t>
  </si>
  <si>
    <t>Milk Solids (54.7%), Sugar, Peanut Oil, Maltodextrin, Minerals, Vitamins, Inositol, Taurine, L-Carnitine. Other Nutrients: Inositol: 30mg, Carnitine : 7mg</t>
  </si>
  <si>
    <t>Milk powder, popped ragi, jaggery, green gram, cardamom, iodised salt</t>
  </si>
  <si>
    <t>﻿PROTOMALTTM (55.6%) [Starch, Malted barley (22.5%) (contains gluten) &amp; Roasted barley (0.2%) (contains gluten)], Sugar, Cocoa solids (14.1%), Skimmed milk powder (13.6%), **Mineral (Cal- cium phosphate dibasic), Palm oil, **Vitamins [Carrier (Malto- dextrin), Nicotinamide, Pyridoxine hydrochloride, Riboflavin, Er- gocalciferol &amp; Cyanocobalamine], Acidity regulator (339(ii)) and **Mineral (Ferric pyrophosphate).</t>
  </si>
  <si>
    <t>﻿Grains (31.35%) (Millets (18.5%) (Ragi(10.90%), Jowar (5%), Foxtail millet (2.4%), Bajra (0.2%)}), Cereals &amp; Pulses (12.85% ) Wheat (5%), Oats (2.8%), Maize (1%), Brown Rice (1.5%), Barley (1%), Green gram (0.7%), Fried gram (0.65%) Horsegram (0.2%)}}, Jaggery (27.8%), Isolated Vegetable Protein (13%) (Soya, Pea), Almonds (8.4%), Maltodextrin, Milk Solids (4.4%), Malt extract, Inulin, Stabiliser (INS170), Xanthan gum, lodised salt.</t>
  </si>
  <si>
    <t>Grains (31.35%) (Millets (18.5%) (Ragi (10.90%), Jowar (5%), Foxtail millet (2.4%), Bajra (0.2%)}, Cereals &amp; Pulses (12.85% ) Wheat (5%), Oats (2.8%), Maize(1%), Brown Rice (1.5%), Barley (1%), Green gram (0.7%), Fried gram (0.65%), Horsegram(0.2%)}}, Jaggery (27.8%), Isolated Vegetable Protein (14.70%) {Soya,Pea), Maltodextrin, Cocoa solids (6.6%), Milk solids (4.3%), Maltextract, Inulin, Stabiliser (INS170), Xanthan gum, lodised salt.</t>
  </si>
  <si>
    <t>Cereal Extract 56%* (Barley, Wheat), Sugar, Cocoa Solids, Colour (150c), Minerals, Wheat Gluten, Liquid Glucose, Maltodextrin, Emulsifiers (322, 471), Milk Solids, Vitamins, Raising Agent (500 (11)), Iodised Salt, Flavours (Natural, Nature Identical And Artificial (Vanilla) Flavouring Substances).</t>
  </si>
  <si>
    <t>Sucrose, Cereal Extract, Cocoa Solids, Honey Powder, Glucose, Tri Calcium Phosphate, Xanthan Gum, Vitamins and Minerals.</t>
  </si>
  <si>
    <t>Ragi Powder (30%), Sugar, Barley, Malt Extract, Cardamom, Edible Starch. Ingredients After Reconstitution: Milk, Ragi Powder, Sugar, Barley, Malt Extract, Cardamom, Edible Starch</t>
  </si>
  <si>
    <t>High Protein</t>
  </si>
  <si>
    <t>Protein rich</t>
  </si>
  <si>
    <t>Cholesterol free, trans fat free, rich in dietary fibre, rich source of protein</t>
  </si>
  <si>
    <t>Ingredient list</t>
  </si>
  <si>
    <t>Cereal Products (64%) (Rice Meal (43.5%), Corn Meal (20%)), Edible Vegetable Oil (Palmolein), *Seasoning (~Spices and Condiments, lodised Salt, Sugar, Flavour (Natural and Nature Identical Flavouring Substances), Black Salt, Tomato Powder, Acidity Regulators (330, 296, 334), Colour(160c), Maltodextrin), Gram Meal (3%). *As flavouring agent. "Contains Onion and Garlic</t>
  </si>
  <si>
    <t>﻿Cereal Products (57%) (Rice Meal (38%), Corn Meal (19%)), Edible Vegetable Oil (Palmolein), *Seasoning (~Spices &amp; Condiments, Sugar, lodised Salt, Acidity Regulators (330, 296), Flavour (Natural and Nature Identical Flavouring Substances), Flavour Enhancers (627, 631), Edible Vegetable Oil (Corn Oil), Color (160c), Emulsifier (414)), Gram Meal (6%). *As flavouring agent. ~Contains Onion and Garlic</t>
  </si>
  <si>
    <t>﻿Rice Meal (42.8%), Edible Vegetable Oil (Palmolin Oil), Corn Meal (19.8%), Gram Meal (3.3%), "Spices &amp; Condiments (Chilli Powder, Onion Powder, Garlic Powder, Tamarind Powder, Amchur, Fennel Powder, Parsley Leaf Powder, Spice Extract), Salt, Sugar, Citric Acid (330).</t>
  </si>
  <si>
    <t>﻿Cereal Products (67%) (Corn Meal (53%), Rice Meal), Edible Vegetable Oil (Palmolein), **Seasoning (Sugar, lodised Salt, Maltodextrin, ~Spices and Condiments, Milk Solids, Cheese, Salt Substitute (Potassium Chloride), Flavour (Natural and Nature Identical Flavouring Substances), Flavour Enhancers (627, 631), Acidity Regulators (296, 330), Emulsifying &amp; Stabilising Agent ((331(iii), 471, 327)), Gram Meal, Firming Agent (170(i)), lodised Salt. As flavouring agent. ~Contains Onion and Garlic</t>
  </si>
  <si>
    <t>﻿Edible Vegetable Oil (Palmolein Oil), Starch, Besan (21.4%), Rice Flour (16.3%), Potato Powder, *Spices &amp; Condiments (Onion Powder, Coriander Powder, Chilli Powder, Amchur, Star Anise Powder, Anardana Powder, Turmeric Powder, Black Pepper Powder, Ginger Powder, Large Cardamom Powder), Salt, Black Salt, Milk Solids, Citric Acid (INS 330), Sugar, Tomato Powder.</t>
  </si>
  <si>
    <t>﻿Corn (77%), Edible Vegetable Oil (Palmolein), *Seasoning (Milk Solids, Refined Wheat Flour (Maida), lodised Salt, Flavour (Natural and Nature Identical Flavouring Substances), Cheese Powder, Tomato Powder, "Spices &amp; Condiments, Anticaking Agent (551), Color (160c), Acidity Regulator (330)). *As flavouring agent. "Contains Onion and Garlic.</t>
  </si>
  <si>
    <t>﻿ Corn (78%), Edible Vegetable Oil (Palmolein Oil), Sugar, *Spices &amp; Condiments (Garlic Powder, Onion Powder, Chilli, Spice Extract), Rice Flour, lodised Salt, Potassium Chloride (508), Citric Acid (330).</t>
  </si>
  <si>
    <t>Potato, Edible vegetable oil, Seasoning (Sugar,iodsed salt, spices &amp; condiments)</t>
  </si>
  <si>
    <t>Rice grits (36.6%), seasoning mix (refined palmolein, , refined sugar, spices and condiments, iodised salt,  acidity regulator (INS 330, INS 296, INS 334), hydrolysed vegetable protein,  anti caking agent ( INS 551), flavour enhacers ( INS 627, INS 631), refined palmolein, corn grits (11.2%), gram grits (8.6%), and acidity regulator  ( INS 330).</t>
  </si>
  <si>
    <t>Rice grits, seasoning mix (refined palmolein, spices and condiments, salt, garlic, refined sugar, tamarind powder, maltodextrin), anti caking agent (INS 551), Yeast extract, non dairy creamer ( glucose syrup, caseinate, hydrogenated vegetable oil), stabilizers ( INS 340 (II), INS 452 (I)), emulsifier (INS 471), acidity regulator (INS 330), flavour enhancers( INS 627, INS 631), Lime juice powder, onion, corn grits.</t>
  </si>
  <si>
    <t>rice grits, seasoning mix ( refined palmolein, refined  sugar, spices &amp; condiments,iodised salt,milk solids, garlic powder, hydrolysed veg protein,onion powder, yeast extract,acidity regulator (INS 330),Anti caking agent (INS 551), Flavour enhancers( INS 631, INS 627),refined palmolein,corn grits, gram grits, acidity regulator(INS 500(ii)).</t>
  </si>
  <si>
    <t>Rice grits, seasoning mix (refined palmolein, salt,  refined sugar, tomato powder, spices and condiments,maltodextrins, onion powder,garlic powder, acidity regulator (INS 330, INS 296 ), milk solids, anti caking agent (INS 551), Yeast extract, Flavour enhancers(INS 627), corn grits, gram grits, acidity regulators (INS 500 (II)).</t>
  </si>
  <si>
    <t>Rice grits,refined palmolein, corn grits, seasoing mix (sugar, mixed spices, iodized salt, hydrolyzed veegtable protein, acidity regulator (INS 330, INS 296 ), anti caking agent (INS 551), flavour enhancers (INS 627, INS 631), bengal gram grits</t>
  </si>
  <si>
    <t>Rice grits, refined palmolein, seasoning (Refined palmolein, spices and condiments, onion powder, iodized salt, altodextrin, black salt, flavour enhancers (INS 508), tomato powder, sugar, hydrolyzed vegetable protein, corn grits and bengal gram grits</t>
  </si>
  <si>
    <t>Degermed corn grits, seasoning mix {refined palmolein, sugar, iodized salt, milk solids, onion, spices &amp; Condiments, garlic, fructose, refined palm oil, refined coconut oil, anticaking agent (ins 551), dried glucose syrup, flavour enhancer (ins 635), acidity regulators [ins 330, ins 270, ins 331(iii)], dextrose, stabilizers [ins 339(ii), ins 340(ii), ins 407] and emulsifier(ins471)} #Used as Flavouring agent.</t>
  </si>
  <si>
    <t>Corn Flour (31.2%). Whole Wheat Flour (Atta) (21.6%). Edible Vegetable Oil (Palmolein Oil). Rice Flour (17.8%). Seasoning (Sugar, lodised Salt. *Spices &amp; Condiments, Milk Solids, Acidity Regulators (INS 330, INS 334). Corn Starch, Anticaking Agent (INS 551), Stabilizer (INS 414). Flavour Enhancers (INS 627, INS 631). Colour (INS 160c). Natural and Nature Identical Flavouring Substances). Gram Flour (4.8%), Oats (1%). Anticaking Agent (INS 170). Colour (INS 150d) </t>
  </si>
  <si>
    <t>Corn Flour (45%), Rice Flour (29%), Edible Vegetable Oil (Palmolein Oil), Seasoning [Sugar, Maltodextrin, lodised Salt, Milk Solids, *Spices and Condiments (Contains Onion), Shortening Powder (Stabilisers (INS 339(ii), INS 340(ii), INS 407), Emulsifier (INS 471), Anticaking Agent (INS 551), Acidity Regulator (INS 331(iii))}, Natural and Nature Identical Flavouring Substances, Acidity Regulators (INS 296, INS 330), Flavour Enhancer (INS 635), Herb, Anticaking Agent (INS 551), Yeast Extract], Refined Wheat Flour (Maida) (2.4%), Sugar, Potato Powder (1.5%), Spinach Powder (0.8%), Anticaking Agent (INS 170), lodised Salt, Yeast Extract.</t>
  </si>
  <si>
    <t>Potato, edible vegetable oil, seasoning</t>
  </si>
  <si>
    <t>Rice Flour (24%), Jowar Flour (20%), Corn Flour (17%), Edible Vegetable Oil (Sunflower), Potato Powder, Seasoning (Salt, Sugar, *Spices &amp; Condiments, Acidity Regulator (INS 330), Anticaking Agent (INS 551), Dehydrated Herb, Flavour Enhancers (INS 627, INS 631), Antioxidant (INS 300)), Dehydrated Tomato Powder (3%), Salt.</t>
  </si>
  <si>
    <t>Corn Flour (70%), Refined Palmolein Oil, Seasoning (Sugar lodised Salt, *Spices and Condiments (Contains Onion an Garlic), Black Salt, Acidity Regulators (INS 296, INS 330), Flavour Enhancers (INS 627, INS 631), Tomato Powder (1.4%), Tamarind Powder, Hydrolysed Vegetable Protein (Soya), Anticaking Agent (INS 551), Colour (INS 160c), Natural and Nature Identical Flavouring Substances), Anticaking Agent (INS 170).</t>
  </si>
  <si>
    <t>﻿Wheat Flour (28%), Rice Flour (23%), Corn Flour (19%), Edible Vegetable Oil (Sunflower), Gram Flour (12%), Seasoning [Sugar, Salt, Mango Powder, Acidity Regulator (INS 330), Spices and Condiments (Chilli), Tomato Powder (5%), Onion Powder, Anticaking Agent (INS 551), Edible Vegetable Oil (Palm Oil), Antioxidant (INS 319)], Sooji (6%), Oats (3%), Soya Flour (3%), Ragi Flour (3%), Salt and Turmeric Powder</t>
  </si>
  <si>
    <t>﻿Tepary Beans Flour, Edible Vegetable Oil (Cotton Seed, Corn &amp; Palmolein Oil), Gram Pulse Flour, lodised Salt. *Spices &amp; Condiments (Red Chilli Powder, Black Pepper Powder, Ginger Powder, Clove Powder, Mace Powder, Nutmeg Powder and Cardamom Powder).</t>
  </si>
  <si>
    <t>Corn (68%), Palmolein Oil, Dehydrated Vegetables (Onion Powder, Garlic Powder, Tomato Powder), Sugar, Iodised Salt, Milk Solids (Cream Powder (6%), Whey Powder (5%), Cheese Powder (4%), Spices &amp; Condiments (Chilli Powder, Pepper Black Powder, Oregano Powder, Cumin Powder), Maltodextrin, Acidity Regulators (INS 330, INS 270), Anticaking Agent (INS 551)</t>
  </si>
  <si>
    <t>Corn (68%), Palmolein Oil, Iodised Salt, Spices, Condiments &amp; Herbs (Chilli Powder &amp; Flakes (21%), Cumin Powder, Turmeric Powder, Parsley Flakes), Dehydrated Vegetables (Garlic Powder, Onion Powder), Maltodextrin, Sugar, Acidity Regulator (INS 330), Flavour Enhancer (INS 627, INS 631), Anticaking Agent (INS 551)</t>
  </si>
  <si>
    <t>Corn (68%), Palmolein Oil, Milk Solids (Whey Powder (21%), Cream Powder (16%), Cheese Powder (16%)), Iodised Salt, Dehydrated Vegetable (Onion Powder), Sugar, Maltodextrin, Hydrolysed Vegetable Protein Powder (Soy), Acidity Regulators (INS 330, INS 270), Anticaking Agent (INS 551)</t>
  </si>
  <si>
    <t>﻿Corn (68%), Palmolein Oil, Sugar, Dehydrated Vegetables (Tomato Powder (13%), Garlic Powder, Onion Powder), Iodised Salt, Spices &amp; Condiments (Chilli Powder, Coriander Powder, Cumin Powder, Clove Powder), Acidity Regulators (INS 296, INS 330, INS 334), Flavour Enhancers (INS 627, INS 631), Anticaking Agent (INS 551)</t>
  </si>
  <si>
    <t>﻿Corn(68%), Palmolein Oil, Maltodextrin, Sugar, Salt, Mixed Spices (Green Chilli, Amchur, Coriander, Turmeric, Fennel, Licorice, Paprika, Spice Extract), Dehydrated Vegetables (Garlic, Onion, Tomato), Dried Fruit Powder (Tamarind, Lemon Juice), Acidity Regulator (INS 262 (I), INS 260, INS 330), Whey Solids (Milk), Edible Vegetable Fat (Palm), Hydrolysed Vegetable Protein (Soy), Jalapeno (1.25%), Anticaking Agent (INS 551), Flavour Enhancers (INS 631,INS 627), Edible Vegetable Oil (Sunflower Oil)</t>
  </si>
  <si>
    <t>Corn (68%), Palmolein Oil, Maltodextrin, Salt, Sugar, Dehydrated Vegetables (Garlic, Onion), Mixed Spices (Red Chilli (10%), Cumin, Green Chilli), Hydrolyzed Vegetable Protein (Soy), Edible Vegetable Fat (Palm), Whey Solids (Milk), Acidity Regulators (INS 330, INS 296), Flavour Enhancers (INS 627, INS 631), Anticaking Agent (INS 551), Edible Vegetable Oil (Palmolein)</t>
  </si>
  <si>
    <t>Corn Meal, Rice Meal, Edible Vegetable Oil (Palmolein Oil), Besan, *Spices &amp; Condiments (Onion Powder, Chilli Powder, Amchur, Coriander Powder, Ginger Powder, Garlic Powder, Black Pepper Powder, Turmeric Powder, Fenugreek Powder), Salt, Wheat Fibre, Black Salt, Tomato Powder, Sugar, Citric Acid (INS 330).</t>
  </si>
  <si>
    <t>Enriched Corn Meal (Corn Meal, Ferrous Sulfate, Niacin, Thiamin Mononitrate, Riboflavin, Folic Acid). Vegetable Oil (Corn, Canola, and/or Sunflower Oil), Cheese Seasoning (Whey, Cheddar Cheese [Milk, Cheese Cultures, Salt, Enzymes], Canola Oil, Maltodextrin [Made from Corn], Natural and Artificial Flavors, Salt, Whey Protein Concentrate, Monosodium Glutamate, Lactic Acid, Citric Acid, Artificial Color [Yellow 6]), and Salt.</t>
  </si>
  <si>
    <t>Enriched Corn Meal (Corn Meal, Ferrous Sulfate, Niacin, Thiamin Mononitrate, Riboflavin, Folic Acid), Vegetable Oil (Corn, Canola and/or Sunflower Oil), FLAMIN' HOT Seasoning (Maltodextrin [Made From Corn], Salt, Sugar, Monosodium Glutamate, Yeast Extract, Citric Acid, Artificial Color [Red 40 Lake, Yellow 6 Lake, Yellow 6, Yellow 5], Sunflower Oil, Cheddar Cheese [Milk, Cheese Cultures, Salt, Enzymes], Onion Powder, Whey, Whey Protein Concentrate, Garlic Powder, Natural Flavor, Buttermilk, Sodium Diacetate, Disodium Inosinate, Disodium Guanylate), and Salt.</t>
  </si>
  <si>
    <t>Corn, Edible vegetable oil (Corn oil), Iodized salt, Flavourings (Malt vinegar, Vinegar powder), Acidity regulator (Citric acid - INS 330, Malic acid - INS 296)</t>
  </si>
  <si>
    <t>Corn (70%), Corn Oil, Maltodextrin, Salt, Flavorings, Milk Solids, Sugar, Shortening Powder, Spices &amp; Condiments, Acidity Regulator (270), Stabilizer (Hydrolyzed Vegetable Protein), Anti-Caking Agent (551), Flavor Enhancer (635).</t>
  </si>
  <si>
    <t>Corn (70%), Edible Vegetable Oil (Corn Oil), Sugar, Dehydrated Vegetable Powder (Tomato Powder (1.2%), Onion Powder &amp; Garlic Powder), lodized Salt, Spices &amp; Herbs (Chili, Ginger, Cinnamon, Clove, Oregano, Turmeric, Black Pepper &amp; Parsley), Milk Solids, Soya Sauce Powder, Acidity Regulator (Citric Acid- INS 330, Malic Acid- INS 296)</t>
  </si>
  <si>
    <t>Com (70%), Edible Vegetable oil (Corn oil), lodized Salt, Spices &amp; Herbs (Chili (12%). Black Pepper, Red Bell Pepper, Oregano) Corn Starch, Sugar, Lime Juice Powder, Garlic Powder, Soya Sauce Powder, Acidity regulator (Citric Acid-INS 330)</t>
  </si>
  <si>
    <t>Nachni Flour, refined palmolein oil, sago flour, lentil flour, rice flour, red chilli, dry mango powder, rock salt, sugar, iodised salt contains natural identical flavour peri peri</t>
  </si>
  <si>
    <t>rice flour, roasted channa, seasame, jeera, chilli powder, ground nut, veg oil, salt, asafoeitida.</t>
  </si>
  <si>
    <t>besan, potato, chilli powder, turmeric powder, asafoeitida, amchoor, citric acid, fennel, clove, cinnamon, coriander, nutmeg, cumin, pepper, fenugreek, ginger, cardamom, veg oil, salt.</t>
  </si>
  <si>
    <t>rice, maida, roasted channa, dry coconut, seasame, jeera, fresh chilli, asafoitida, salt, veg oil.</t>
  </si>
  <si>
    <t>Corn flour, whole wheat flour, rice flour, whole oat flour, palm oil (contain antioxidant TBHQ E319), sugar, salt, sunflower seed</t>
  </si>
  <si>
    <t>Corn flour, whole wheat flour, rice flour, whole oat flour, palm oil (contain antioxidant TBHQ E319), cheese seasoning powder,(cheese powder (cheese culture, buttermilk solid, sodium phosphate, lactic acid), dairy product (full cream milk, skimmed milk), spics (onion, black pepper, chili), tomato powder, flavour enhancer - (E631, E627), Acidity regulator - E270, mustard powder, yeast extract powder, sour cream flavour (natural flavouring, vinegar, maize maltodextrine), vinegar flavour(vinegar, maize maltodextrin, cheese flavour (natural identical flavourings, natural flavour), paprika oleoresin (E160), sugar, salt, sunflower seed</t>
  </si>
  <si>
    <t>Corn flour, whole wheat flour, rice flour, whole oat flour, palm oil (contain antioxidant TBHQ E319), sugar, sweet, chilli seasoning powder (dairy solids (whey protein), tapioca starch, hydrolysed vegetable protein, vegetables(garlic pwoder), spices and herbs (chilli powder), anti-caking agent (E551), maltodextrin, paprika oleoresin, flavour enhancer - E631, E 627, stabiliser - E339i, Natural sweetner -E960, Acidity regulator - E331iii, Colour - E150c, salt, sunflower oil</t>
  </si>
  <si>
    <t>moth flour, edible vegetable oil, bengal gram flour, salt, spices and condiments (chillies and capsicum, ginger, nutmeg, long pepper, cloves, black pepper, mace, cardamom, bay leaf, cinnamon</t>
  </si>
  <si>
    <t>Potato, edible vegetable oil (palmolein), gram flour, moth flour, stach, ediblecommon salt, spices and condiments, seasoning (starch, maltodextrin, edible common salt, spices, anticaking agent (silicon dioxide)</t>
  </si>
  <si>
    <t>Potato, edible vegetable oil (palmolein), seasoning mixed powder (milk solids (2.3%), sugar, salt, onion powder (1.5%), herbs, citric acid, malic acid, lactic acid, anti caking agent (551)</t>
  </si>
  <si>
    <t>Potato, refined palmolein oil, seasoning (whey powder, onion powder -3%, iodised salt, anticaking agent E551</t>
  </si>
  <si>
    <t>Potato, refined palmolein oil, iodised salt.</t>
  </si>
  <si>
    <t>﻿Rice Meal (41.4%), Edible Vegetable Oil (Palmolin Oil), Corn Meal (19.1%), Gram Meal (3.2%), Sugar, Salt, Tomato Powder (1.2%), Spices &amp; Condiments (Chilli Powder, Onion Powder, Spices Extract, Black Pepper Powder, Ginger Powder, Cinnamon Powder, Clove Powder, Nutmeg Powder), Beetroot Powder, Citric Acid (330).</t>
  </si>
  <si>
    <t>﻿Corn (79%), Edible Vegetable Oil (Palmolein), *Seasoning (Sugar, lodised Salt, "Spices &amp; Condiments, Acidity Regulators (296, 330, 260), Flavour (Natural and Nature Identical Flavouring Substances), Fructose, Flavour Enhancers (631, 627), Tomato Powder, Wheat Maltodextrin, Anticaking Agent (551), Color (160c), Antioxidant (300)). *As flavouring agent. "Contains Onion and Garlic.</t>
  </si>
  <si>
    <t>Corn, Vegetable Oil (Sunflower, Corn, and/or Canola Oil), Maltodextrin (Made From Corn), Salt, Whey, Cheddar Cheese (Milk, Cheese Cultures, Salt, Enzymes), Buttermilk, Monosodium Glutamate, Artificial Color (Red 40 Lake, Yellow 6 Lake, Yellow 6, Yellow 5), Natural and Artificial Flavors, Romano Cheese (Cow's Milk, Cheese Cultures, Salt, Enzymes), Onion Powder, Citric Acid, Spices, Dextrose, Tomato Powder, Potassium Chloride, Whey Protein Concentrate, Lactose, Lactic Acid, Sodium Caseinate, Sugar, Garlic Powder, Skim Milk, Red and Green Bell Pepper Powder, Milk Protein Concentrate, Disodium Inosinate, and Disodium Guanylate.</t>
  </si>
  <si>
    <t>rice grits, seasoning (refined palmolein, refined  sugar, spices &amp; condiments,iodised salt,refined wheat flour, black salt, tamrind powder, natural identical flavouring substances, tomato powder, jaggery powder, natural flavours and natural flavouring substances and hydrolyzed vegetable protein), refined palmolein, degermed corn grits, bengal gram grits</t>
  </si>
  <si>
    <t>Potato (60.0%), Refined Palmolein, Seasoning (Iodized Salt, Red Chilli Powder (1.1%), Maltodextrin, Spices and Condiments, Onion Powder, Refined Wheat Flour (Maida), Nature Identical Flavouring Substances, Black Salt, Milk Solids, Natural Flavours and Natural Flavouring Substances, Sugar, Tomato Powder, Hydrolyzed Vegetable Protein, Garlic Powder and Flavour Enhancer (Ins 508)) And Iodized Salt.</t>
  </si>
  <si>
    <t>Potato (60.2%), Refined Palmolein, Seasoning (Sugar, Iodized Salt, Tomato Powder (1.0%), Nature Identical Flavouring Substances, Beetroot Powder, Natural Flavours And Natural Flavouring Substances, Onion Powder, Yeast Extract, Garlic Powder, Dehydrated Parsley, Flavour Enhancer (Ins 508), Medium Chain Triglycerides (Coconut Oil And Refined Palm Oil) And Colour [INS 160a(I)]) And Iodized Salt</t>
  </si>
  <si>
    <t xml:space="preserve">Potato (60.1%), Refined Palmolein, Seasoning (Sugar, Maltodextrin, Milk Solids (1.5%), Iodized Salt, Onion Powder (0.6%), Natural Flavours And Natural Flavouring Substances, Fat Powder, Nature Identical Flavouring Substances, Dehydrated Parsley Leaves (0.29%), Fructose, Refined Palmolein And Black Pepper) And Iodized Salt. </t>
  </si>
  <si>
    <t xml:space="preserve"> Potato (60.9%), Refined Palmolein, Seasoning (Onion Powder, Spices And Condiments, Iodized Salt (1.3%), Black Salt, Sugar, Natural Flavours And Natural Flavouring Substances, Nature Identical Flavouring Substances, Tomato Powder, Hydrolyzed Vegetable Protein, Flavour Enhancer (Ins 508), Garlic Powder (0.08%), Yeast Extract And Maltodextrin) And Iodized Salt (0.3%).</t>
  </si>
  <si>
    <t>Bengal Gram (30.7%), Green Gram (22.5%), Lentil (21.7%), Refined Palmolein And Seasoning (#Spices And Condiments, Iodized Salt, Black Salt, Natural Flavours And Natural Flavouring Substances, Maltodextrin, Onion Powder, Starch, Garlic Powder, Nature Identical Flavouring Substances, Tamarind Powder, Refined Palmolein, Dehydrated Kachri, Dehydrated Yellow Chilli And Hydrolyzed Vegetable Protein).</t>
  </si>
  <si>
    <t>Potato (64%), Refined Palmolein, Iodized Salt (1.4%)</t>
  </si>
  <si>
    <t>Dedermed corn grits, seasoning mix {refined palmolein, spices &amp; condiments (onion, garlc, chilli, coriander, cumin, turmeric), sugar, iodized salt, maltodextrin, milk solids, hydrolysed vegetables, protein, anticacking agent, emulsifier (ins 414), flavour enhancers (ins 627, ins 631), refined palm oil)) #Used as Flavouring agent.</t>
  </si>
  <si>
    <t>Organic whole wheat flour, organic sugar brown, organic cocoa powder, organic chocolate powder, vegetable fat, milk powder, rock salt</t>
  </si>
  <si>
    <t>Organic ragi (88%), Organic jowar, organic wheat, organic rice, corn, rock salt</t>
  </si>
  <si>
    <t>Organic wheat flakes, organic ragi flakes, organic corn flakes, almonds, raisins, sesame seeds, apple juice concentrate, sunflower seeds, watermelon seeds, pumpkin seeds, honey, malt, lecithin, BHA</t>
  </si>
  <si>
    <t>Organic rolled oats</t>
  </si>
  <si>
    <t>Multigrain 51.9% (Oats 40.3% (Rolled Oats, Oat Flour), Whole Wheat Flour (4.3%), Corn Flakes, Rice Crispies (2.6%), Quinoa Flakes (2%)), Invert Syrup, Al- monds (12%), Chocolate Blend 10.3% ((Chocolate Powder (Sugar, Cocoa Solids)), Cocoa Solids (2.8% ), Belgian Chocolate Chips (1%)), Edible Vegetable Oil (Rice Bran), Cocoa Butter, Wheat Fibre, Lemon Juice Powder &amp; Antioxidant INS 307b.</t>
  </si>
  <si>
    <t>Multigrain 50.2% [Oats 36.9% (Rolled Oats. Oat Flour &amp; Oat Bran), Whole Wheat Flour (3.8%), Quinoa Flakes (3.3%), Corn Flakes, Brown Rice Crisps (2.3%), Wheat Bran], Nuts &amp; Raisins 18.9% [Raisins, Dates, Almonds (4.9%)], Invert Syrup, Edible Vegetable Oil (Rice Bran), Dehydrated Fruits 8.5% [Cranberry (4.9%), Mango Powder (1.2%), Strawberry Powder (1.2%), Banana Pieces (0.7%), Papaya Pieces (0.5%), Lemon Powder], Apple Juice Concentrate (2.7%), Honey (1.1), Antioxidants (INS 322 &amp; INS 307b), Beetroot Powder.</t>
  </si>
  <si>
    <t>Rolled Oats (40.2%), Whole Wheat Flakes 27.4% (Wheat, Sugar, lodized Salt, Malt Extract and Antioxidants - INS 322 &amp; INS 307b), Invert Syrup, Raisins (4.7%), Corn Flakes (4.6%), Almonds (3%), Broken Rolled Wheat, Brans 2.2% (Wheat Bran, Oat Bran), Honey (1%) &amp; Antioxidant (INS 307b).</t>
  </si>
  <si>
    <t>Multigrain 90.8% (Whole Rolled Oats (60.9%), No Added Sugar Whole Wheat Flakes 29.9% (Wheat, lodized Salt, Cereal Extract, Antioxidants (INS 322 (i) &amp; INS 307 b))), Maltitol (965), Dried Apples (1%), Lemon Powder &amp; Antioxidant (INS 307b), Contains Added Flavours - Natural &amp; Nature Identical Flavouring Substances.</t>
  </si>
  <si>
    <t>Rolled Oats (34.2%), Nuts &amp; Raisins 22.9% (Raisins, Dates, Almonds), Whole Wheat Flakes 15.2% (Wheat, Sugar, lodized Salt, Malt Extract and Antioxi- dants - INS 322 &amp; INS 307b), Invert Syrup, Dehydrated Fruits 6.6% (Mango Powder, Banana, Cranberry (1%), Papaya, Strawberry Powder &amp; Lemon Juice Powder), Broken Rolled Wheat, Wheat Bran, Apple Juice Concentrate (2%), Oat Bran, Honey, Beetroot Powder and Antioxidant (INS 307b).</t>
  </si>
  <si>
    <t>Multigrain 50% (Rolled Oats 28.9%, Whole Wheat Flakes 21.1% (Wheat, Sugar, lodized Salt, Malt Extract, Antioxidants (INS 322 &amp; 307b))), Protein Blend 17% (Whey Protein (6.1%), Soya Protein Isolate (5.6%), Texturised Soya Protein (5.3%)), Invert Syrup, Chocolate Powder 6.4% (Sugar &amp; Cocoa Solids), Almonds 6%, Wheat Fibre, Antioxidants (INS 322 &amp; 307b) &amp; Honey 0.5%.</t>
  </si>
  <si>
    <t>Rolled Oats (40.3%), Whole Wheat Flakes 28.4% (Wheat, Sugar, lodized Salt, Malt Extract and Antioxidants - INS 322 &amp; INS 307b), Strawberry Crush 10.9% (Sugar, Water, Strawberry Pulp, Thickener (INS 440), Acidity Regulators (INS 330 &amp; INS 331) Contains Class li Preser- vatives (INS 224 &amp; INS 211)), Apple Juice Concentrate (3.5%), Pineapple Crush (3.5%), Broken Rolled Wheat, Raisins (3%), Almonds (2.1%), Invert Syrup, Wheat Bran, Oat Bran, Honey (1%), Beetroot Powder &amp; Antioxidant (INS 307b), Contains Added Flavours - Natural &amp; Nature Indentical Flavouring Substances.</t>
  </si>
  <si>
    <t>Multigrains 76.6% (Rolled Oats (33.5%), Wheat Flakes 21.7% (Whole Wheat, lodized Salt, Cereal Extract, Antioxidants INS 322 &amp; 307b), Millets 18% (Ragi Flakes 15.6% (Ragi, Corn Grit, Salt, Stabilizer INS 170), Jwar Flakes (2.4%)), Broken Rolled Wheat), Kakvi, Raisins (4%), Almonds (3%), Brans 2.8% (Oat Bran, Wheat Bran), Honey (0.9%), Cinnamon Powder (0.4%), Antioxidant (INS 307b), Lemon Powder</t>
  </si>
  <si>
    <t>Whole Rolled Oats 40%, Whole Wheat Flakes 32% (Wheat, Sugar, lodized Salt, Malt Extract and Antioxidants: INS 322 - Soy Lecithin &amp; INS 307b - Tocopherol (vitamin E) concentrate), Invert Syrup, Broken Whole Rolled Wheat, Raisins 3%, Almonds 2%, Dates 2%, Wheat Bran 1%, Oat Bran 1%, Honey 1% &amp; Antioxidant (INS 307b - Tocopherol (vitamin E) concentrate)</t>
  </si>
  <si>
    <t>Whole Rolled Oats 40%, Whole Wheat Flakes 32% (Wheat, Sugar, lodized Salt, Malt Extract and Antioxidants: INS 322 - Soy Lecithin &amp; INS 307b - Tocopherol (vitamin E) concentrate, Invert Syrup, Raisins 5%, Broken Whole Rolled Wheat, Almonds 3%, Wheat Bran 1%, Oat Bran 1%, Honey 1% &amp; Antioxidant (INS 307 b - Tocopherol (vitamin E) concentrate)</t>
  </si>
  <si>
    <t>Multigrain 61% (Rolled Oats (30.2%), Wheat Flakes 26% (Wheat Sugar, lodized Salt, Cereal Extract and Antioxidants INS-322 &amp; 307b)), Broken Rolled Wheat, Quinoa Flakes (1%), Rice Crispy, md Invert Syrup, Chocolate Mix 11.5% (Chocolate Powder (Sugar, Cocoa Solids), Cocoa Solids (2%), Belgian Chocolate (1%)) Raisins (4%), Cranberry (4%), Almonds (3%), Brans 2.8% (Oat Bran, Wheat Bran), Honey (0.9%), Lemon Powder, Antioxidant (INS 307b).</t>
  </si>
  <si>
    <t>Multigrain 73.2% (Wheat Flakes 45.8% (Wheat, Sugar, lodized Salt, Cereal Extract and Antioxidants - INS 322 &amp; INS 307b), Rolled Oats 17.4%, Broken Rolled Wheat, Corn Flakes), Invert Syrup, Nuts &amp; Raisins 7% (Raisins, Dates, Almonds), Fruit Crush 4.5% (Strawberry Crush, Pineapple Crush), Wheat Bran 2.1%, Cranberry 2%, Cereal Extract, Pumpkin Seeds 1%, Honey 0.4%, Beet Root Powder, Lemon Powder, Antioxidant INS 307b. Contains added flavour Natural, Nature Indentical Flavouring Substances.</t>
  </si>
  <si>
    <t>Corn Grit (88%), Sugar, Dietary Fibre 2.6% (Wheat Fibre (1.6%), Oligofructose (1%)), lodized Salt, Cereal Extract, Antioxidant (INS 322 &amp; INS 307b)</t>
  </si>
  <si>
    <t>Corn Flakes 85.4% [Corn Grit, Sugar, Wheat Fibre (1.4%), lodized Salt, Oligofructose, Cereal Extract, Antioxidants (INS 322 &amp; INS 307b)], Almonds (10%), Honey (2.9%), Invert Syrup &amp; Oligofructose</t>
  </si>
  <si>
    <t>Com Flakes (Corn Grits (82%), Sugar, Wheat Fibre (1.5%), lodized Salt, Oligofructose, Cereal Extract, Antioxidants (INS 322 &amp; INS 307b)), Honey (3.2%), Invert Syrup &amp; Oligofructose</t>
  </si>
  <si>
    <t>Multigrain Flour 56.1% [Whole Wheat Flour (33.9%), Rice Flour (14.8%), Oat Flour (7.4%)], Sugar, Cocoa Solids (4.6%), Edible Vegetable Oil (Palm- olein), Malt Extract, Glucose, Mineral, Colour (INS 150d), Emulsifier (INS 322), lodized Salt, Contains Permitted Natural Colour &amp; Added Flavours (Natural &amp; Nature - Identical Flavouring Substances).</t>
  </si>
  <si>
    <t>Oats (77.5%), Masala Seasoning (lodized Salt, Onion Powder (2.9%), Garlic Powder (1.6%), Wheat Flour, Sugar, Coriander (0.67%), Chilli (0.67%), Cumin, Turmeric, Black Pepper (0.23%), Clove, Fenugreek, Nutmeg, Yeast Extract, Acidity Regulator (E330))</t>
  </si>
  <si>
    <t>Oats (77.5%), Masala Seasoning (lodized Salt, Suga Maltodextrin, Wheat Flour, Chilli (1.13%), Bell Pepper, Cumin Clove, Cinnamon, Onion (0.45%), Garlic (0.45%), Tomato (0.45%) Black Pepper (0.34%), Turmeric, Fenugreek, Ginger, Coriander Leaves (0.23%), Yeast Extract, Acidity Regulator (E 296, E 330), Anticaking Agent (E 551))</t>
  </si>
  <si>
    <t>Multigrain Flour Mix 53.2% (Whole Wheat Flour - Atta (21.3%), Corn Flour (21.2%), Rice Flour (4%), Oats Flour (4%), Ragi Flour (2.7%)) Choco Cream (Sugar, Edible Vege- table Oil (Palm Oil), Cocoa Solids (2.3%), Milk Solids, Emul- sifier (INS 322(i))), Sugar, Cocoa Solids (2.7%), lodized Salt, Mineral, Antioxidant (INS 307b) &amp; Lemon Powder, Contains Added Flavour (s) - Natural &amp; Nature - Identical Flavouring Substances.</t>
  </si>
  <si>
    <t>Corn, sugar, iodised salt, malt extract, baking powder, sodium bicarbonate 500 (ii)  niacinamide</t>
  </si>
  <si>
    <t>Rolled Oats (70%), Honey, Edible Vegetable Oil (Groundnut), Cinnamon, Antioxidant (INS307b)</t>
  </si>
  <si>
    <t>Rolled Oats (62%), Honey, Cranberries (12%)(cranberries, sugar, sunflower oil), Edible Vegetable Oil (Groundnut), Cinnamon, Antioxidant (INS307b).</t>
  </si>
  <si>
    <t>Rolled Oats (59%), Honey, Edible Vegetable Oil (Groundnut), Chocolate Chips (8%)(sugar, cocoa solids, cocoa butter, dextrose, permitted emulsifiers (INS322)), Sugar, Cocoa Powder (1.5%), Antioxidant (INS307b)</t>
  </si>
  <si>
    <t>Rolled Oats (62%), Honey, Edible Vegetable Oil (Groundnut), Raisins (10%), Almonds (3%), Cinnamon, Antioxidant (INS307b).</t>
  </si>
  <si>
    <t>Rolled Oats (49%), Honey, Whey Protein Concentrate (15%), Edible Vegetable Oil (Groundnut), Skimmed Milk Powder, Cinnamon, Antioxidant (INS307b).</t>
  </si>
  <si>
    <t>Rolled Oats (60%), Honey, Edible Vegetable Oil (Groundnut), Sunflower Seeds (8%), Pumpkin Seeds (5%), Cinnamon, Antioxidant (INS307b).</t>
  </si>
  <si>
    <t>Rolled Oats (56%), Peanut Butter (27%)(roasted peanuts, sugar, emulsifier (INS471), iodized salt), Honey, Antioxidant (INS307b).</t>
  </si>
  <si>
    <t>Rolled Oats (69%), Honey, Edible Vegetable Oil (Groundnut), Tea Masala (black pepper, dried ginger, cassia bark (taj), green cardamom, cassia leaf, nutmeg, clove, black cardamom), Cinnamon, Turmeric Powder, Salt, Antioxidant (INS307b).</t>
  </si>
  <si>
    <t>Rolled Oats, Wheat Flakes (wheat, iodized salt, malt extract &amp; antioxidants (INS 322 &amp; INS 320)), Honey (14%), Raisins (9%), Almonds (2%), Demerara Sugar, Antioxidant (INS 307b).</t>
  </si>
  <si>
    <t>Rolled Oats, Wheat Flakes (wheat, iodized salt, malt extract &amp; antioxidants (INS 322 &amp; INS 320)), Honey (14%), Raisins (9%), Almonds (2%), Antioxidant (INS 307b).</t>
  </si>
  <si>
    <t>Multi grain 65.5% [Wheat, Oats, Corn, Ragi &amp; Multimillet), Dried Fruits &amp; Nuts 14% [Almond, Black Raisins], Sugar, Invert syrup, Honey, Strawberry Crush, Pineapple Crush, Emulsifier INS 322, Natural Antioxidant (INS307b &amp; INS 392).</t>
  </si>
  <si>
    <t>Multigrain 70.5% (Wheat (23%), Oats (19.5%), Corn (14%), Ragi(6%), Multigrain (8%)), Dried fruits &amp; Nuts 15% (Almond, Black Raisins) Sugar, Invert Syrup, Honey. Lecithin, Antioxidant INS (3076) &amp; INS (392)</t>
  </si>
  <si>
    <t>‎Multi grain 75.5% [Wheat, Oats, Ragi, Multimillet], Wheat Bran, Dried Fruits &amp; Nuts 8%, [Almond &amp; Raisins], Honey, Apple Concentrate, Emulsifier INS 322, Natural Antioxidant (INS307b &amp; INS 392).</t>
  </si>
  <si>
    <t>Ragi (83%), Oats, Rice, Jowar, Wheat, Maize, Sugar, Salt, Natual Antioxidant (INS 307b &amp; INS 392)</t>
  </si>
  <si>
    <t>Ragi (73.68%),oats, Jowar, Wheat,honey,corn ,Rice, Salt,cardamom powder, natual Antioxidant (INS307b &amp; INS 392)</t>
  </si>
  <si>
    <t>Millets (Foxtail,Ragi,Jowar,Bajra), Cereals (Wheat, Rice, Maize), Oats, sugar,salt &amp; Natural Anti oxidant (INS307b &amp; INS 392)</t>
  </si>
  <si>
    <t>Oats, Rice, Wheat, Maize and Salt, Cardamom Powder &amp; Honey, Multimillet (Foxtail, Ragi, Jowar, Bajra)</t>
  </si>
  <si>
    <t>‎Multimillet (Foxtail, Ragi, Jowar, Bajra), Oats, Rice, Wheat, Maize and Salt</t>
  </si>
  <si>
    <t>Rolled Oats (32.9%), Oligofructose (Prebiotic Dietary Fiber) (9.5%), Rice Flour (9.3%), Wheat Flour (7.6%), Palm Kernel Oil (6.1%), Sugar (4.3%), Maize Grits, Maltodextrin, Raisins (4.4%), Pumpkin Seeds (3%), Coconut Milk Powder, Freeze Dried Fruits (Strawberry 2%, Apple 2%), Candied Papaya (1.5%), Iodized Common Salt, Acidity Regulators [Sodium Citrate (INS 331), Citric Acid (INS 330)], Humectant [Glycerine (INS 422)], Antioxidant [Tocopherol (INS 307)].</t>
  </si>
  <si>
    <t>Rolled Oats (32.9%), Oligofructose (Prebiotic Dietary Fiber) (9.5%), Rice Flour (9.3%), Wheat Flour (7.6%), Palm Kernel Oil (6.1%), Sugar (4.3%), Maize Grits, Maltodextrin, Raisins (4.4%), Pumpkin Seeds (3%), Coconut Milk Powder, Freeze Dried Fruits (Strawberry 2%, Apple 2%), Candied Papaya (1.5%), Iodized Common Salt, Acidity Regulators [Sodium Citrate (INS 331), Citric Acid (INS 330)], Humectant [Glycerine (INS 422)], Antioxidant [Tocopherol (INS 307)]. </t>
  </si>
  <si>
    <t>Rolled Oats (32.9%), Oligofructose (Prebiotic Dietary Fibre) (9.5%), Rice Flour (9.3%), Wheat Flour (7.6%), Palm Kernel Oil (6.1%), Sugar (4.3%), Maize Grits, Maltodextrin, Coconut Flakes (4.18%), Freeze Dried Fruits (Mango 3.2%), Candied Pineapple (1.17%), Pumpkin Seeds (3%), Desiccated Coconut Powder, Coconut Milk Powder, Iodized Common Salt, Acidity Regulators [Sodium Citrate (INS 331), Citric Acid (INS 330)], Humectant [Glycerine (INS 422)], Antioxidant [Tocopherol (INS 307)].</t>
  </si>
  <si>
    <t>Rolled Oats(33%), Rice Puffs(13%), Multigrain Crispies (11%)(Wheat, Maize, Rice, Cocoa Powder), Oligofructose (Prebiotic Dietary Fibre)(9%), Sugar, Cocoa Solids, Almonds (8%), Palm Kernel Oil, lodized Common Salt, Humectant [Glycerine (INS 422)], Antioxidant[Tocopherol(INS 307)], Acidity Regulator [Sodium Citrate (INS 331)], Stabilizer[Guar Gum(INS 412)], Choco Cookie (12%)[Refined Wheat Flour (Maida), Sugar, Cocoa Solids (16.5%), Milk Solids, Hydrogenated Vegetable Oil, Palm Kernel 0il, Water, Raising Agent(Baking Powder), lodized Common Salt, Preservative (INS 282)]. </t>
  </si>
  <si>
    <t>Wheat Flakes (29.5%), Corn Flakes (16%), Rolled Oats (14%), Rice Flakes (11.3%), Raisins (10.5%), Almonds (7.5%), Ragi Flakes (1.5%), Water, Sugar, Coconut Flakes (2%), Edible Common Salt, Antioxidant (Tocopherol).</t>
  </si>
  <si>
    <t>Wheat Flakes (29%), Corn Flakes (17%), Rice Flakes (12.3%), Rolled Oats (10%), Sugar, Candied Papaya (6%), Candied Cranberry (4%), Raisins (4%), Water, Almonds (3.2%), Pumpkin Seeds (3%), Ragi Flakes (1.5%), Edible Common Salt, Antioxidant (Tocopherol).</t>
  </si>
  <si>
    <t>Granola: Cereal Flakes (Oats Flakes, Rice Flakes), Crispies (Multigrain, Rice), Liquid Glucose, Almonds (9%), Maltodextrin, Sugar, Coconut Milk Powder, Water, Edible Common Salt, Stabilizer (INS 331(iii)), Humectant (INS 422), Acidity Regulator (INS 330), Stabilizer (INS 415), Choco Compound (35%): Sugar, Interesterified Vegetable Fat, Milk Solids, Cocoa Solids &amp; Emulsifier (INS 322), Nature Identical Flavouring Substances.</t>
  </si>
  <si>
    <t>Granola: Cereal Flakes (Oats Flakes, Rice Flakes), Crispies (Multigrain, Rice), Liquid Glucose, Sweetened Cranberries (9%), Maltodextrin, Sugar, Coconut Milk Powder, Water, Edible Common Salt, Stabilizer (INS 331 (iii)), Humectant (INS 422), Acidity Regulator (INS 330), Stabilizer (INS 415), Yogurt Compound (35%): Sugar, Vegetable Fat, Milk Solids, Yogurt Powder as Flavouring Agent, Salt, Emulsifiers (INS 322, INS 476).</t>
  </si>
  <si>
    <t>Cereal Flakes (Wheat Flakes, Cornflakes (19%), Multigrain Flakes, Rice Flakes, Ragi Flakes), Liquid Glucose, Sugar, Water, Edible Common Salt, Stabilizer (INS 331 (iii)), Humectant (INS 422), Acidity Regulator (INS 330), Stabilizer (INS 415), Choco Compound (35%): Sugar, Interesterified Vegetable Fat, Milk Solids, Cocoa Solids &amp; Emulsifier (INS 322), Nature Identical Flavouring Substances.</t>
  </si>
  <si>
    <t>Whole Grains 48% (Rolled Oats, Brown Rice Flakes, Quinoa Flakes), Protein Blend (Soy and Whey Protein Isolate), Dehydrated Fruits, Nuts and Seeds 17% (Dates, Cranberry, Raisins, Almonds, Pumpkin and Chia Seeds), Dark Chocolate (Cocoa, Cocoa Butter, Sugar, Sunflower Lecithin), Jaggery, Rice Bran Oil, Probiotics (Bacillus Coagulans SNZ1969, 150 million CFU per serve). Contains added natural flavours: Rosemary Extract and Chocolate.</t>
  </si>
  <si>
    <t> 60% Whole Grains (Rolled Oats, Brown Rice Flakes. Quinoa Flakes). 17% Dried Fruits (Raisins. Apricots. Cranberry. Blackcurrants). 14% Seeds &amp; Nuts (Pumpkin. Almonds. Chia. Flax). Strawberry Powder. Date Syrup. Jaggery. Rice Bran Oil, Himalayan Pink Salt.</t>
  </si>
  <si>
    <t>56% Whole Grain (Rolled Oats, Brown Rice, Quinoa Flakes), 10% Dried Fruits (Raisins, Cranberry), 28% Nuts &amp; Seeds (Almonds, Sunflower, Watermelon, Chia, Flax), Date Syrup, Jaggery, Rice Bran Oil, Cinnamon Powder.</t>
  </si>
  <si>
    <t>Whole Grains 50% (Rolled Oats. Brown Rice Flakes, Jowar Flakes). Seeds 24% (Pumpkin. Sesame. Watermelon, Chia, Flax). Natural Plant Based Dietary Fibre (Fructo-oligo Saccharides). Almonds 8%, Whole Milk Powder. Rice Bran Oil. Probiotics (Bacillus coagulans SNZ1969"). *500 million cfu per serving</t>
  </si>
  <si>
    <t>58% Whole Grain (Rolled Oats, Brown Rice, Quinoa Flakes), 11% Dried Fruits (Cranberry, Raisins), 14% Seeds &amp; Nuts (Pumpkin, Almonds, Chia, Flax), Dark Chocolate (Cocoa, Cocoa-Butter, Sugar, Soy Lecithin), Date Syrup, Jaggery, Rice Bran Oil, Cocoa Powder, Apple Fiber, Himalayan Pink Salt.</t>
  </si>
  <si>
    <t>52% oats, 11% seeds &amp; dry fruits (Chia seeds, pumpkin, black raisins), raw sugar, cocoa powder, dehydrated dates powder, rice bran oil, himalayan pink salt'</t>
  </si>
  <si>
    <t>62% Oats, 9% Dried Vegetables (Onion, Carrot, Peas, Methi), 7% Seeds (Watermelon, Chia, Pumpkin), Rice Bran Oil, Seasoning (Coriander Powder, Fennel Powder, Onion Powder, Tomato Powder, Cumin Powder, Red Chilli Powder, Black Pepper Powder, Garlic Powder, Kasuri Methi Powder, Clove Powder, Bay Leaf Powder, Maize Powder, Sea Salt, Sugar, Black Cardamom Powder, Oregano Powder, Ginger Powder, Chickpea Flour, Fermented Soy, Nutritional Yeast, Corn Starch, Mango Powder, Turmeric Powder).</t>
  </si>
  <si>
    <t>70% Oats, 9% Vegetables (Onion, Carrot, Peas, Methi), 7% Seeds (Watermelon, Pumpkin, Chia), Natural Seasoning (Starch, Sugar, Dehydrated Vegetable powders (Onion, Garlic), Salt, Spices (Turmeric, Black Pepper, Red Chilli, Coriander) Spice extracts (Black Pepper, Capsicum), Yeast extract, Citric Acid), Rice Bran Oil.</t>
  </si>
  <si>
    <t>100% Golden Rolled Oats </t>
  </si>
  <si>
    <t>Ragi (34.1%), Chocolate Cream Filling (32%) [Sugar, Interesterified Vegetable Fat, Cocoa Powder (2.8%), Milk Solids, Emulsifier (Ins 322(I))], Rice, Refined Sugar, Bengal Gram Dal (1.8%), Cocoa Powder, Iodised Salt, Nature-Identical Flavouring Substance, Stabilizer (INS 170(I)), Natural Colour (INS 150d), Edible Vegetable Oil (Palmolein), Antioxidant (Ins 320), Emulsifier (INS 322(I)) Allergens: Contains Milk</t>
  </si>
  <si>
    <t>Ragi (25%), Refined Sugar, Rice (19.5%), Wheat (11%), Maize (7.8%), Bengal Gram Dal (4.7%), Cocoa Solids (2.4%), Jowar (2.3%), Oats (1.5%), Palmolein Oil, Nature-Identical Flavouring Substance, Iodised Salt, Stabilizer (170), Malt Extract, Natural Colour (150d), Natural Flavour, Antioxidant (320).</t>
  </si>
  <si>
    <t>Ragi (41%), Sugar, Rice, Edible palm oil &amp; Palmolein oil, Bengal gram dal (5%), Milk solids (1.6%), Cocoa solids (1%), lodised salt, Stabiliser (INS 170), Emulsifier (INS 322), Antioxidant (INS 320).</t>
  </si>
  <si>
    <t>Multi grains 72% {Ragi(25%), Whole Wheat flour (Atta) (19.5%), Bengal gram dal (11%), Rice (8.5%), Oats (4%), Jowar (3%), Peas (1%)}, Sugar, Cocoa Powder, Palmolein oil (1.5%), lodised salt, Malt Extract, Antioxidant (INS 320) Stabilizer (INS 170).</t>
  </si>
  <si>
    <t>Ragi (41%), Refined Sugar, Rice, Bengal Gram Dal (5%), Palm Oil, Palmolein Oil, Milk Solids, Cocoa Solids, lodised Salt, Nature-Identical Flavouring Substances, Stabiliser (170), Emulsifier (322i), Natural Colour (150d), Antioxidant (320)</t>
  </si>
  <si>
    <t>Rolled Oats (35%), Whole Wheat Flakes (20%), Millets (16%) [Ragi (9.7%), Jowar (6.3%)],Refined Sugar, Corn Flakes (5%), Invert Sugar Syrup, Almond (3%), Raisins (3%), Honey (1.3%), Malt Extract, Wheat Bran, Edible Vegetable Oil (Palmolein), Emulsifier (INS 322(i)), lodised Salt, Anticaking Agent</t>
  </si>
  <si>
    <t>Millets (26%) [Jowar (13.6%), Ragi (6.6%), Bajra (5.8%)], Rolled Oats (25%), Wheat Flakes (15%), Corn Flakes (5%), Dried Cranberry (5%), Refined Sugar, Black Raisins (5%), Dried Papaya (3.2%), Almond (3%), Rice (2.8%), Invert Sugar Syrup, Honey, Malt Extract, Edible Vegetable Oil (Palmolein), Emulsifier (INS 322), Strawberry Powder, lodised Salt, Colour (INS 162), Natural Flavour, Anticaking Agent (INS 170(i)), Acidity Regulator (INS 330), Antioxidant (INS 320).</t>
  </si>
  <si>
    <t>Rolled Oats (26.4%), Brown Rice Flakes (23.3%), Flax Seeds (12%), Ragi Flakes (10%), Jaggery, Raisins (6%), Dried Cranberry (6%), Chia Seeds (2%), Pumpkin Seeds (2%), Rice Bran Oil, Dates Syrup, Almond (2%), Strawberry Powder, Nature-identical Flavouring Substances, Natural Colour (162), Natural Flavour, Antioxidant (320). ALLERGENS: Contains Oats, Nut</t>
  </si>
  <si>
    <t>Rolled Oats (37%), Rice Flakes (19%), Ragi Flakes (13%), Corn Flakes (9%), Flax Seeds (8%), Black Raisins (4%), Almonds (3%), Rice Bran Oil, Pumpkin Seeds (2%), Chia Seeds (2%), Antioxidants (INS 320)</t>
  </si>
  <si>
    <t>﻿Rolled Oats (25%), Brown Rice Flakes (23%), Ragi Flakes (10%), Flax Seeds (10%), Dark Chocolate-10% (Refined Sugar, Palm Oil, Cocoa Solids, Emulsifier (322, 476)), Cranberry (6%), Jaggery, Rice Bran Oil, Almond (3%), Dates Syrup, Chia Seed (1%), Cocoa Solids (1%), Natural Flavours, Antioxidant (320)</t>
  </si>
  <si>
    <t>Rolled Oats (50%), Foxtail Millet (Navane) (20%), Mixed Masala Powder (15 %) {Iodised Salt, Mixed Spices (Black Pepper-0.6%), Refined Sugar, Maltodextrin, Nature Identical Flavouring Substances, Natural Flavor (Curry Leaves), Hydrolyzed Vegetable Protein, Anticaking Agent (551), Flavor Enhancer (627,631)), Stabilizer (414)}, Maltodextrin, Jowar (5%), Dried Vegetables (Carrots-1.2%, Onion-0.7%, Peas-0.6%), Palm Oil, Dried Coriander Leaves, Antioxidant (320).</t>
  </si>
  <si>
    <t>Rolled Oats (50%), Foxtail Millet (Navane) (20%), Mixed Masala Powder (20%) (Maltodextrin, Iodised Salt, Mixed Spices, Refined Sugar, Natural Flavor, Hydrolyzed Vegetable Protein, Anticaking Agent (551), Stabilizer (414), Nature Identical Flavouring Substances, Flavor Enhancer (627, 631)), Jowar (5%), Dried Vegetables (Carrots-1.2%, Onion-0.8%, Peas-0.6%), Palm Oil, Maltodextrin, Dried Coriander Leaves (0.2%), Antioxidant (320).</t>
  </si>
  <si>
    <t>Rolled Oats (50%), Foxtail Millet (Navane) (20%), Maltodextrin, Mixed Masala Powder (10.5%) (Iodised Salt, Refined Sugar, Mixed Spices, Rice Flour, Onion Powder (0.32%), Herbs, Palm Oil, Acidity Regulator (330), Anticaking Agent (551), Flavor Enhancer (627, 631), Potassium Phosphate (340 (ii)), Natural Flavor, Nature Identical Flavoring Substances), Jowar (5%), Palm Oil, Dried Vegetables (Carrots-1.2%, Peas-0.6%), Dried Coriander Leaves (0.2%), Antioxidant (320).</t>
  </si>
  <si>
    <t>Rolled Oats (50%), Foxtail Millet (Navane) (20%), Mixed Masala Powder (Refined Sugar, Iodised Salt, Mixed Spices, Maltodextrin, Tomato Powder-0.8%, Natural Flavor, Hydrolyzed Vegetable Protein, Nature Identical Flavor Substances, Anticaking Agent (551), Flavor Enhancer (627, 631)), Jowar, Palm Oil, Dried Vegetables (Onion, Peas-0.6%), Maltodextrin, Dried Coriander Leaves (0.2%), Antioxidant (320).</t>
  </si>
  <si>
    <t>Rolled Oats, Sugar, Candied Cranberries (Cranberries, Sugar, Sunflower Oil), Refined Edible Palmolein Oil, Almonds, Rolled Wheat, Liquid Glucose, Honey, Edible Molasses and Emulsifier (Lecithin).</t>
  </si>
  <si>
    <t>Rolled Oats (27.4%), Sugar, Degermed maize (Corn) grits (12.2%), Palm oil, Whole oat flour (7.9%), Almonds (7.2%), Glucose Syrup, Refined wheat flour (Maida), Dried Raisins (5%), Extruded Whole maize (Corn) flour (3.2%), Honey (2.1%), Minerals, lodized salt, Malt extract, Nature identi- cal flavouring substance, Natural flavours, Antioxidant (307b) and Vitamins. Contains Wheat, Oats, Barley, Nut and Sulphite.</t>
  </si>
  <si>
    <t>Degermed maize (corn) grits (64.7%), Extruded whole maize (corn) flour (17%), Whole Oat flour (10.3%), Sugar, Minerals, lodized salt, Malt extract, Glucose syrup, Acidity regulator (339iii), Emulsifier (471), Antioxidant (307b) and Vitamins.</t>
  </si>
  <si>
    <t>Whole wheat flour (Atta) (27.5%), Sugar, Rice flour (12.2%), Degermed maize (Corn) grits (7.9%), Maltodextrin, Cocoa Solids (5.1%), Palm Oil, Milk Solids, Sunflower oil, Glucose syrup, Low erucic rapeseed oil, Coconut oil, Minerals, Starch, Emulsifier (Soya lecithin), Natural flavour, Natural flavouring substance, lodized salt, Antioxidant (307b) &amp; Vitamins.</t>
  </si>
  <si>
    <t>Whole wheat flour (Atta) (38.6%), Sugar, Rice flour (17.2%), Degermed maize (Corn) grits (11.1%), Glucose syrup, Cocoa solids (5.4%), Minerals, Palm oil, Natural flavour, lodised salt, Emulsifier (soya lecithin), Antioxidant (307b), Natural flavouring substance and Vitamins</t>
  </si>
  <si>
    <t>﻿Wheat Flakes (28.68%), Corn Flakes (24.93%), Fruits &amp; Nuts (Black Raisins (4%), Dried Pineapple (4%), Dried Papaya (4%), Almond Slice (3.8%), Dried Apple (3.5%)}, White oats (17.5%), Rice Flakes (5%), Invert Sugar, Honey (1%), Liquid Glucose and Antioxidant (INS 320)</t>
  </si>
  <si>
    <t>Corn (91%), Sugar, lodized salt, Malt Extract, Antioxidant (INS 320)</t>
  </si>
  <si>
    <t>Rolled Oats, Extruded Quinoa Flakes, Almonds, Pumpkin Seeds, Sunflower Seeds, Raisin, Coconut Flakes, Brown Rice Syrup, Rice Bran Oil, Jaggery and Natural Antioxidant (Rosemary Extract). </t>
  </si>
  <si>
    <t> Rolled Oats (40%), Brown Rice Flakes (15%), Wheat Flakes (14%), Almond Slices (10%), Apple Juice Concentrate, Extruded Multigrain Flakes (Ragi, Jowar, Bajra, Wheat, Corn, lodised Salt, Natural Antioxidant (E392)) Extruded Quinoa Flakes, Dried Apple With Skin, lodised Salt, Natural Antioxidant (E392).</t>
  </si>
  <si>
    <t>Rolled Oats (23%), Brown Rice Flakes (15%), Extruded Quinoa Rakes (10%), Cocoa Butter, Jaggery, Cranberry (6%), Cocoa Powder (6%), Almond, Raisin, Date Syrup, Blueberry (3%), Pumpkin Seeds, Chia Seeds, Flax Seeds, Pink Salt, Natural Antioxidant (E392) Allergens: Contains Oats, Almonds. </t>
  </si>
  <si>
    <t>Whole Rolled Oats (40%), Whole Wheat Flakes (20%) (Wheat, lodized Salt, Malt Extract, Soy Lecithin (INS-322), Antioxidant (INS-320)), Dried Fruits, Seeds &amp; Nuts (15.0 %) (Almonds, Pineapple, Papaya, Black Raisins, Golden Raisins, Sunflower Seeds, Flax Seeds), Corn Flakes, Strawberry Crush, Wheat Bran, Sugar, Mango Crush, Cereal Extract, Soy lecithin (INS-322), Salt, Antioxidant (INS-320)</t>
  </si>
  <si>
    <t>Whole Rolled Oats (40%), Whole Wheat Flakes (38%) (Wheat, lodized Salt, Malt Extract, Soy Lecithin (INS-322), Antioxidant (INS-320)), Dried Fruits, Seeds &amp; Nuts (15.0 %) (Almonds, Pumpkin Seeds, Sunflower Seeds, Flax Seeds, Golden Raisins, Black Raisins), Natural Unsweetened Apple Juice Concentrate (7%), Wheat Bran, Malt Extract, Soy lecithin (INS-322), Salt, Rosemary Extract.</t>
  </si>
  <si>
    <t>Oats, blueberry, walnut, black raisins,chia seeds, sunflower seeds</t>
  </si>
  <si>
    <t>Oats, cranberry, almond, black raisins,flax seeds, pumpkin seeds</t>
  </si>
  <si>
    <t>﻿Corn Grits(91.46%), Sugar, lodised Salt, Malt Extract, Emulsifier[INS 322(i)] and Antioxidant(INS 320).</t>
  </si>
  <si>
    <t>100% rolled oats</t>
  </si>
  <si>
    <t>﻿Wheat Flakes (43%), Rolled Oats (42%), Berries (7.7% Dried Cranberries (Cranberries, Sugar, Sunflower Oil), Dried Blueberries (Blueberries, Sugar, Sunflower Oil), Almonds, Freeze Dried Raisins, Natural Soy Lecithin.</t>
  </si>
  <si>
    <t>Rolled Oats (25.3 %), Jowar Flakes (19.4%), Raw Honey (15.2%), Bajra Flakes (12.6 %), Seeds (11.3 %- Flax, Pumpkin seeds) Ragi Puff (9.3 %), Almonds, Freeze-dried Raisins, Natural Soy Lecithin.</t>
  </si>
  <si>
    <t>‎Rolled oats (41.8%), Wheat flakes (40.8%), Seeds (6.8%- Pumpkin, Watermelon seeds), Berries (5.8%- Dried Cranberries (Cranberries, Sugar, Sunflower Oil), Dried Blueberries (Blueberries, Sugar, Sunflower Oil)), Raw Honey, Almonds, Natural Soy lecithin.</t>
  </si>
  <si>
    <t>Wheat flakes (28.8%), Rolled Oats (27.3%), Jowar flakes (26.9%), Seeds (Flax, Pumpkin - 7.2%), Freeze dried fruits (Chikoo, Fig, Pineapple - 5.4%), Almonds (4.4%), Natural Soy lecithin</t>
  </si>
  <si>
    <t>Rolled Oats (24%), Wheat Flakes (19%) Jowar Flakes (15%), Seeds (12.8% Pumpkin, Watermelon, Flax Seeds), Raw Honey (12%), Dried Cranberries (9% - Cranberries, Sugar, Sunflower Oil), Almonds (5%), Freeze Dried Blackcurrants, Natural Soy Lecithin.</t>
  </si>
  <si>
    <t>‎Wheat flakes (48.2%), Rolled Oats (33.4%), Freeze dried fruits (7.9%) (Banana, Chikoo, Pineapple, Raisins), Almonds (5.5%), Raw Honey, Natural Soy lecithin</t>
  </si>
  <si>
    <t>‎Rolled oats (22.5%), Wheat flakes (18.6%), Jowar flakes (13.7%), Seeds (13.7%- Pumpkin, Watermelon, Flax), Jaggery powder (7.8%), Almonds (5.4%), Dried Cranberries (5%-Cranberries, Sugar, Sunflower Oil), Natural Alkalised Cocoa powder (5%), Freeze dried Black currant, Raw Honey, Natural Chocolate flavour.</t>
  </si>
  <si>
    <t>‎Wheat flakes (77%), Jaggery (7%), Raw Honey (8%), Cocoa powder (6%), Natural Soy lecithin</t>
  </si>
  <si>
    <t>‎Jowar flakes (75%), Honey (20%), Almonds (5%), Natural Soy lecithin</t>
  </si>
  <si>
    <t>Bajra flakes (80%), Honey (20%), Natural Soy lecithin</t>
  </si>
  <si>
    <t>‎Wheat flakes (36%), Bajra flakes (22%), Jowar flakes (22%), Natural Soy lecithin</t>
  </si>
  <si>
    <t>‎Whole Wheat Flakes (75%), Raw Honey (20%), Almonds (5%), Natural Soy Lecithin.</t>
  </si>
  <si>
    <t>﻿Rolled Oats (26.8%), Wheat Flakes (20%), Dried Cranberries (9.5% - Cranberries, Sugar, Sunflower Oil), Seeds (8.1% - Watermelon, Sesame), Raw Honey (7.6%), Jaggery (7.4%), Almonds (5.9%), Natural Alkalised Cocoa Powder (5%), Oat Flour, Desiccated Coconut, Soybean Oil, Natural Soy Lecithin, Natural Chocolate Flavour.</t>
  </si>
  <si>
    <t>Rolled Oats (30%), Wheat flakes (27%), Berries and Fruits (10.1%- Dried Cranberries (Cranberries, Sugar, Sunflower Oil), Apricots, Black Currant). Dates Syrup (10%), Nuts (6.8% - Almonds, Cashew), Oat Flour (5.7%), Raw Honey (5.7%), Watermelon seeds, Rosemary Extract.</t>
  </si>
  <si>
    <t>Rolled Oats (26.5 %), Raw Honey (15.6%), Wheat Flakes (12.5%), Bajra Flakes (10.9%), Jowar Flakes (10.9%), Seeds (8.1% Flax, Pumpkin, Watermelon Seeds), Barley Malt, Almonds, Dried Cranberries (Cranberries, Sugar, Sunflower Oil), Oat Flour, Soybean Oil, Natural Soy Lecithin.</t>
  </si>
  <si>
    <t>Seeds (62.9% - Watermelon, Sunflower, Flax, Chia, Sesame), Jaggery (13.4% ), Nuts (10.3% - Almonds, Desiccated Coconut), Oat flour (7.2%), Raw Honey (6.2%).</t>
  </si>
  <si>
    <t>‎Instant Oats (49.4%), Texturized Soy Protein (25.5%), Fruit &amp; Seeds (13.5%) {Raisins, Papaya, Apple, Flax Seeds &amp; Pumpkin Seeds}, Raw Sugar, Beetroot Powder, Nature Identical Flavouring Substance, Pink Salt &amp; Antioxidant (INS 320)</t>
  </si>
  <si>
    <t>Rolled Oats (47.4%), Texturized Soy Protein (20%), Fruit &amp; Seeds (13.5%) {Raisins, Chia Seeds, Pumpkin Seeds), Raw Sugar (11%), Cocoa Solids (7%), Artificial (Chocolate) Flavouring Substance, Pink Salt, Probiotic (Bacillus coagulans MTCC 5856) &amp; Antioxidant (INS 320).</t>
  </si>
  <si>
    <t>﻿Wheat Flakes (40%) [Wheat, Sugar, lodized Salt, Malt Extract, Emulsifier (INS 322(i)} &amp; Antioxidant (INS 320)], Texturized Soya Protein (22%), Oat Loops (20%) [Oat Flour, Rice Flour, Sugar &amp; lodized Salt], Raisins (8%), Strawberry Crush (6%) [Sugar, Strawberry Pulp, Apple Concentrate, Acidity Regulator (INS 330), Thickener (INS 440), Preservative (INS 223 &amp; INS 211), Synthetic Food Colours (INS 122, INS 124 &amp; INS 127) &amp; Nature Identical Flavouring Substance], Pineapple Crush [Acidity Regulator (INS 330), Thickener (INS 440), Synthetic Food Colour (INS 102) &amp; Preservative (INS 224)], Apple Juice Concentrate, Nature Identical Flavouring Substance &amp; Antioxidant (INS 320).</t>
  </si>
  <si>
    <t>Rolled Oats (21.46%), Fruits, Nut &amp; Seeds (21%) {Raisins, Dehydrated Papaya, Flax Seeds, Pumpkin Seeds, Almonds, Chia Seeds, Dehydrated Apple}, Brown Rice Flakes (16.38%) (Brown Rice &amp; lodized Salt), Texturized Soy Protein (16%), Rolled Barley (9.50%), Jaggery (6.62%), Strawberry Crush (6.62%) {Sugar, Strawberry Pulp, Water, Acidity Regulator (INS 330), Thicken- er (INS 440), Food Colours (INS 122, INS 124, INS 127), Preservative (INS 224)}, Quinoa Puffs, Natural &amp; Nature Identical Flavours &amp; Antioxidant (INS 320)</t>
  </si>
  <si>
    <t>Texturized Soy Protein (23.5%), Fruits, Nut &amp; Seeds (16%) {Cranberry (5%) (Cranberry, Sugar &amp; Sunflower Oil), Almonds, Raisins, Flax Seeds, Pumpkin Seeds &amp; Chia Seeds}, Rolled Oats, Rolled Barley, Dark Chocolate (11.5%) {Sugar, Hydrogenated Palm Kernel Oil, Cocoa Solids &amp; Emulsifier (INS 322 (i))}, Brown Rice Flakes (Brown Rice &amp; lodized Salt), Date Syrup, Quinoa Puffs, Jaggery, Cocoa Solids, Sunflower Oil, Artificial (Chocolate) Flavouring Substance, Pink Salt, Probiotic (Bacillus coagulans) &amp; Antioxidant (INS 320).</t>
  </si>
  <si>
    <t>Rolled Oats (Natural) - 100%</t>
  </si>
  <si>
    <t>Protein Crispies (Soy Protein Isolate, Wheat Protein, Corn, Rice, Wheat, Jowar, Black Gram, Quinoa, Chickpea), Oats, Barley, Edible Vegetable Oil (Rice Bran Oil), Dietary Fibers (Fructooligosaccharides, Gum Acacia), Dry Fruits, Nuts and Seeds Mixture (Pumpkin Seeds, Black Raisins, Cranberries, Almonds, Watermelon Seeds), Salt, Vanilla and Caramel Tastesense (Natural &amp; Nature Identical Flavours), Caramel Colour.</t>
  </si>
  <si>
    <t>﻿Protein Crispies (Soy Protein Isolate, Wheat Protein, Corn, Rice, Wheat, Jowar, Black Gram, Cocoa Mass, Quinoa, Chickpea), Oats, Barley, Edible Vegetable Oil (Rice Bran Oil), Dietary Fibers (Fructooligosaccharides, Gum Acacia), Sugar, Compound Chocolate (Sugar, Edible Vegetable Fat (Hydrogenated), Cocoa Mass, INS 492, INS 322(1), Soy Lecithin), Dry Fruits, Nuts and Seeds Mixture (Pumpkin Seeds, Black Raisins, Cranberries, Almonds, Watermelon Seeds), Salt, Vanilla and Chocolate (Natural and Nature Identical Flavours).</t>
  </si>
  <si>
    <t>Protein Crispies (Soy Protein Isolate, Wheat Protein, Corn, Rice, Wheat, Jowar, Black Gram, Quinoa, Chickpea), Oats, Barley, Edible Vegetable Oil (Rice Bran Oil), Dietary Fibers (Fructooligosaccharides, Gum Acacia), Honey, Dry Fruits, Nuts and Seeds Mixture (Pumpkin Seeds, Black Raisins, Papaya, Cranberries, Almonds, Watermelon Seeds, Strawberry), Salt, Vanilla, Cinnamon and Nutmeg (Natural &amp; Nature Identical Flavours), Caramel Colour.</t>
  </si>
  <si>
    <t>Organic Ragi Flour, Organic Foxtail Millet flour, Organic Little Millet flour, Organic Kodo Millet flour, Organic Jowar flour, Organic Bajra flour, Organic Cornflakes, Organic Raisins, Honey, Organic Almonds, Organic Pumpkin Seeds, Organic Sesame Seeds, Organic Watermelon seeds, Organic Sunflower seeds, Organic Proso Millet  flour.</t>
  </si>
  <si>
    <t>Organic Ragi Flour, Organic Foxtail Millet Flour, Organic Little Millet Flour, Organic Kodo Millet Flour, Organic Guava Powder, Organic Papaya Powder, Vitamins, Ferric Pyrophosphate and Salt.</t>
  </si>
  <si>
    <t>Organic Ragi Flour, Organic Guava Powder, Organic Papaya Powder, Vitamins, Ferric Pyrophosphate and Salt.</t>
  </si>
  <si>
    <t>Organic Corn Flour, Organic Guava Powder, Organic Papaya Powder, Vitamins, Ferric Pyrophosphate and Salt.</t>
  </si>
  <si>
    <t>Corn grits, Sugar, Salt, Water, Sunflower Oil</t>
  </si>
  <si>
    <t>Wheat grits, Sugar, Salt, Water, Sunflower Oil</t>
  </si>
  <si>
    <t>Organic Dry fruits (38%) [Almond, Raisin, Cashew Nut], Organic Amaranth (26%), Organic sunflower seeds (17.5%), Organic Honey (15%), Black Currant, Dates, Vanilla extract &amp; Organic CINNAMON (DALCHINI) </t>
  </si>
  <si>
    <t>Wheat flakes (30%), Rice flakes (17%), Barley flakes (17%), Organic Dry Fruits(15%) [Raisin, Almond], Organic Seeds (12%) [Sunflower seed, White sesame seed] &amp; Organic honey (9%)</t>
  </si>
  <si>
    <t>Wheat flakes (23.2%), Barley flakes (23%), Oats flakes (18%), Organic Dry fruits (13.5%) [raisins, cashew nuts, almonds], Organic flaxseed (12%), Organic Honey (10%) &amp; Vanilla</t>
  </si>
  <si>
    <t>Multigrain blend (56%) [Oats flakes, Wheat flakes, Barley flakes], Organic seeds (15.9%) [Sunflower seeds, Flaxseed, White sesame seeds], Organic honey (15%), Organic Dry Fruits (8%) [ Raisins, Cashew nut, Almond], Black currant, Dehydrated apples, Organic CINNAMON POWDER (DALCHINI POWDER) &amp; Himalayan pink rock salt.</t>
  </si>
  <si>
    <t>Oats flakes (46.8%), Organic dry fruits (25%) [ almonds, cashew nut, raisins], Organic honey (11.11%), Coconut flakes (9%), Coconut Oil (5.3%), Organic Brown sugar, organic CINNAMON POWDER (DALCHINI POWDER), Vanilla extract  &amp; Himalayan pink rock salt.</t>
  </si>
  <si>
    <t>oats flakes (22.35%), superfood blend (19.5%) [quinoa, organic amaranth, pumpkin seed], organic honey (15%), organic seeds (14.5%) [white sesame seed, sunflower seed], organic dry fruits (13%) [cashew nut, almond, walnut], rice bran oil (5%), cranberry, cocoa powder, cacao nibs, vanilla extract, organic cinnamon powder, himalayan pink rock salt &amp; organic nutmeg powder.</t>
  </si>
  <si>
    <t>Oats flakes(24%),Superfood blend (18.4%) [Quinoa,Organic amaranth, Pumpkin seed],Organic Honey (14.2%), Cranberry (13%),Organic seeds (11%) [white sesame seed, sunflower seed], Organic dry fruits (8%) [Cashewnut, Walnut], Rice bran oil (6%), Almond butter, Vanilla extract, Organic CINNAMON POWDER (DALCHINI POWDER), Himalayan pink rock salt &amp; Organic nutmeg powder.</t>
  </si>
  <si>
    <t>Extruded Quinoa Flakes (26%), Rolled Oats (14) Extruded Millet Flakes (Foxtail Ragi Jowar &amp; Bajra) (7%) Brown Rice Flakes (50), Corn Flakes (7) Almond (60), Black Raisins (7%), Freeze Dried Banana (4), Wheat Flakes (35) Sugar (6.25%), Virgin Coconut Oil (1), Dark Chocolate (12%) (Sugar. Edible Vegetable Oil (Palmolein &amp; Palm Oil Cocoa Solids &amp; Emulsifier (NS 322, Natural Rosemary Extract (NS 392) Barley Malt Extract, lodized Salt</t>
  </si>
  <si>
    <t>Extruded Quinoa Flakes (26.00%), Rolled Oats (17.00%), Extruded Millet Flakes (Foxtail, Ragi, Jowar &amp; Bajra) (8%), Brown Rice Flakes (6.50%), Corn Flakes (8.00%), Almond (8.00%), Raisin (7%), Roasted Cashews (4%), Wheat Flakes (4.00%), Sugar (5.25%), Honey (5.00%), lodized Salt. Natural Rosemary Extract (INS 392), Barley Malt Extract.</t>
  </si>
  <si>
    <t>Extruded Quinoa Flakes (26%, Rolled oats (17.5%, Extruced Mille: Flakes Foxtail, Rag Jowar &amp; Bajral (7%). Barley 18.00%, Brown Rice Flakes (5.00%) Corn Flakes 10.00%, Wheat Flakes 16.00%. Raisin (8.00%, Almonds (11.00%) Apple Juice Concentrate (2.00% Natura, Rosemary Extract (INS 392) loc zed Salt</t>
  </si>
  <si>
    <t>Whole Multigrain Flour (55%) [Quinoa Flour (30%), Ragi Flour (25%), Jowar Flour (25%). Foxtail Millet Flour (10%) &amp; Bengal Gram Flour (10%)], Choco Cream (45%) [Sugar, Edible Vegetable Oil (Sunflower Oil, Palm Oil), Cocoa Solids (6.5%), Milk Solids, Cocoa Powder (5.5%), Emulsifier (INS 322), Rosemary Extract (INS 392)], lodized Salt</t>
  </si>
  <si>
    <t>﻿Whole Multigrain Flour (55%) (Quinoa Flour (30%), Ragi Flour (25%), Jowar Flour (25%), Foxtail Millet Flour (10%), &amp; Bengal Gram Flour (10%)], Vanilla Cream [Sugar, Edible Vegetable Oil (Sunflower Oil, Palm Oil), Vanilla Powder, Milk Solids, Emulsifier (INS 322), Rosemary Extract (INS 392)], lodized Salt</t>
  </si>
  <si>
    <t>Whole Multigrain Flour (55%) [Quinoa Flour (30%), Ragi Flour (25%), Jowar Flour (25%). Foxtail Millet Flour (10%) &amp; Bengal Gram Flour (10%)], Strawberry Cream [Sugar, Edible Vegetable Oil (Sunflower Oil, Palm Oil), Strawberry Flavour, Milk Solids, Emulsifier(INS 322), Rosemary Extract (INS 392)], lodized Salt</t>
  </si>
  <si>
    <t>﻿Multi grains (Corn 4.6%, Wheat flakes 27.4%, Malt extract, Sugar and lodized salt, oats 40.2%, Dry fruits [Raisins 3%, Almonds 2.1%], Honey, and invert syrup, Vitamins and Minerals, Antioxidant (INS 320 and INS 322).</t>
  </si>
  <si>
    <t>﻿Multi grains 76.2% [Wheat Flakes (30%) (Wheat, sugar, salt, malt extract, Emulsifier (INS322)), Corn flakes (25%) (Corn grits, sugar, Malt extract, salt, Emulsifier (INS322)), Rolled Oats (15%), Brown Rice Flakes (6.2%)], Sugar, Dehydrated fruits &amp; Nuts (Raisins (2%), Dehydrated Papaya (2%), Almond (1%), Dehydrated Apple (0.8%)), Salt, Acidity regulator (INS 330), Antioxidant (INS 307b).</t>
  </si>
  <si>
    <t>﻿Com grits, Sugar, Iodised Salt, Malt extract, Emulsifier (INS 322), Antioxidant (INS320), Minerals.</t>
  </si>
  <si>
    <t>﻿Oats 47.74 %, Wheat Flakes 32. 5% (Wheat, Sugar, Iodised Salt, Malt Extract, Antioxidants - INS 322), Strawberry Crush 10.9% (Sugar, Strawberry pulp, Water, Acidity Regulator INS-330, Thickener INS-440), Pine apple Crush 3.5% (Sugar, Pineapple pulp, Water, Acidity Regulator INS-330, Thickener INS-440), Raisins 3%, Almonds 2.1%, Invert Syrup, Honey 1%, Beet juice powder.</t>
  </si>
  <si>
    <t>Multigrain Flour (Sorghum, Rice, Foxtail Millet,Buckwheat) (66%), Raw Sugar (14%), Mung Bean Protein Flour (10%), Malt, Natural and Nature Identical Flavours, Anticaking Agent (Calcium Carbonate)</t>
  </si>
  <si>
    <t xml:space="preserve">﻿SuperGrain Blend (Sorghum, Rice Flour, Foxtail Millet, Buckwheat Flour) (65%), Raw Sugar (11.3%), Protein Blend (Mung Bean Protein, Pea Protein) (10.8%), Cocoa, Natural and Nature Identical Flavors, Malt, Rice Bran Oil, Anticaking Agent (Calcium Carbonate) </t>
  </si>
  <si>
    <t>﻿Millets - 63% [Corn Flakes, Rolled Oats, Finger Millet (Ragi) Flakes, Sorghum (Jowar) Flakes, Pearl Millet (Bajra) Flakes], Raisins -13%, Fruits Cuts -11% [Papaya &amp; Cranberries], Almonds Slices - 5%, Unroasted Chia Seeds-5.6% and Soya Nuggets.</t>
  </si>
  <si>
    <t>Corn Grits (87.7%), Sugar, Cereal Extract, Iodized Salt, Vitamins, Minerals And Antioxidant (INS 320).</t>
  </si>
  <si>
    <t>Multigrain (62.9%) mix {wheat (24.9%), corn grits (13.1%), rice (8.4%), rolled barley (5%), rolled oats (5%), ragi millet flour (2.6%), moong dal Flour (2%), rice flour, corn meal, refined wheat Flour (maida)}, seeds (8%) {pumpkin seeds (4%), flax seeds (3%), chia seeds (1%)}, candied &amp; dry fruits (11%) {candied papaya (3%), candied cranberry (3%), raisins (5%)}, sugar, soy protein isolate (6%), cereal extract, wheat bran, iodized salt, vitamins, colour (ins 140), flavour {artificial (coconut)}, antioxidants (ins 320, ins 307b) and minerals.</t>
  </si>
  <si>
    <t>Multigrain (69.4%) (( Wheat (24.3%), Corn Grits (14.4%), Rolled Barley (10.7%, Rolled Oats (10.7%), Rice (9.3%)), Dry Fruit &amp; Nut (20%) ((Raisins (13%), Almonds (7%)) Sugar, Cereal; Extract, Wheat Bran, Iodized Salt, Vitamins &amp; Minerals, Antioxidant (INS320 &amp; INS 307b).</t>
  </si>
  <si>
    <t>Multigrain (66.4%) (( Wheat (24.6%), Corn Grits (15.7%), Rice (10.1%), Rolled Barley (8%), Rolled Oats (8%)), Candied &amp; Dry Fruits, Nut &amp; Seed (21%) ((Candied Papaya (6%) Candie Cranberry (4%) Raisins (4%), Almonds (4%), Pumpkin Seeds (3%)) Sugar, Cereal Extract, Wheat Bran, Iodized Salt, Vitamins &amp; Minerals, Antioxidant (INS320 &amp; INS 307b).</t>
  </si>
  <si>
    <t>Multigrain (76%) (( Wheat (20.7%), Corn Grits (19.6%), Rice (12.6%), Rolled Barley (11.6%), Rolled Oats (11.6%)), Dry Fruit &amp; Nut (20%) ((Raisins (13%), Almonds (7%), Cereal Extract, Iodized Salt, Vitamins &amp; Minerals, Antioxidant (INS320).</t>
  </si>
  <si>
    <t>Multigrain (65.8%) (( Wheat (23.8%), Corn Grits (22.5%), Rice (14.5%) Rolled Oats (5%)), Sugar, Candied &amp; Dry Fruits (22%) ((Candied Papaya (8%), Raisins (8%), Candied Apple (3%) Candied Peach 93%)) Cereal Extract, Iodized Salt, Vitamins &amp; Minerals, Antioxidant (INS 320).</t>
  </si>
  <si>
    <t xml:space="preserve">Rolled Oats (25.1%), Candied Fruit and Nut (24%) {Candied Cranberry (14%), Almonds (10%)}, Sugar, Oat Flour (10.7%), Edible Vegetable Oil (Palmolein), Rice (4.2%), Whole Wheat (3.9%), Rice Flour (2.7%), Liquid Glucose, Corn Flour (1.8%), Honey, Cereal Extract, Wheat Bran (0.6%), Refined Wheat Flour (Maida) (0.5%), Iodized Salt, Dextrose, Barley Flour (0.1%), Vitamins, Raising Agent (INS 500ii), Minerals, Antioxidant (INS 320) </t>
  </si>
  <si>
    <t>Rolled Oats (36.4%), Almonds (15%), Sugar, Edible Vegetable Oil, (Palmolein), Oat Flour (5.8%) Milk Chocolate Powder (5.2%),[Sugar, Milk Solids, Cocoa Butter, Cocoa Solids &amp; Emulsifier (INS 322(i))] Rice Flour (3.5%), Liquid Glucose, Corn Flour (3%) Cereal Extract, Refined Wheat Flour (Maida) (1.8%) Wheat Flour (Atta) (1.1%), Cocoa Solids (0.6%) Iodized Salt, Colour (INS 150d), Rolled Barley (0.1%), Minerals, Anti Oxidants (INS 307b,320), Raising Agent (INS 500(ii)), Minerals, Vitamins.</t>
  </si>
  <si>
    <t>Whole Grains 48% (Rolled Oats 25%, Millets 23% (Ragi Flakes, Jowar Flakes)), Protein Blend 23% (Texturized Soy Protein and Whey Protein Isolate), Dark Chocolate 13% (Cocoa Solids, Cocoa Butter, Cocoa Powder, Sugar, Sunflower Lecithin, Natural Vanilla), Dehydrated Fruits 9% (Dates, Cranberry, Raisins), Nuts and Seeds 6% (Almonds, Pumpkin and Chia Seeds), Cocoa Powder, Rice Bran Oil, Jaggery, Probiotics (Bacillus Coagulans SNZ1969, 150 million CFU per serve).</t>
  </si>
  <si>
    <t>﻿Base: Millets, Pulses &amp; Cereals 77% (Jowar, Bajra, Ragi, Chana Dal, Oats, Moong Dal, Quinoa), Milk Solids, Rice Bran Oil. Coating: Organic Sugar, Cocoa, Rice Bran Oil. Contains Added Natural Flavour: Vanilla, Rosemary, Chocolate.</t>
  </si>
  <si>
    <t>Corn Grits (90%), Sugar, Oligofructose, lodized Salt, Malt Extract, Emulsifier (INS 322), Raising Agent (INS No. 500 (ii)) and Antioxidant (INS 320).</t>
  </si>
  <si>
    <t>Corn Grits (90%), Sugar, Oligofructose, lodized Salt, Malt Extract, Emulsifier (INS 322), Raising Agent (INS No. 500()) and Antioxidant (INS 320). </t>
  </si>
  <si>
    <t xml:space="preserve">Corn Grits, Sugar, Mango Puree, lodized Salt, Malt Extract, Soy Lecithin (INS 322) and Antioxidant (INS 320) </t>
  </si>
  <si>
    <t>Corn Grits, Sulphurless Sugar, Invert Syrup, Honey, Almonds, lodized Salt, Malt Extract, Soy Lecithin (INS 322) and Antioxidant (INS 320).</t>
  </si>
  <si>
    <t xml:space="preserve">Corn Grits, Sugar, Strawberry Pulp, Beetroot Extract, lodized Salt, Malt Extract, Soy Lecithin (INS 322) and Antioxidant (INS 320). </t>
  </si>
  <si>
    <t>Rolled Oats, Dried Fruits &amp; Nuts (Almonds, Golden Raisins &amp; Black Raisins), Malted Wheat Flakes (Wheat, Sugar, lodized Salt, Malt Extract, Soy Lecithin (INS-322), Antioxidant (INS-320)), Invert Syrup, Wheat Bran, Corn Flakes, Oligofructose, Apple Juice Concentrate, Honey, Pumpkin Seeds, Malt Extract, Soy lecithin (INS-322), Salt, Rosemary extract for freshness. </t>
  </si>
  <si>
    <t>Malted Wheat Flakes (Wheat, Sugar, lodized Salt, Malt Extract, Soy Lecithin (INS-322), Antioxidant (INS-320)), Rolled Oats, Invert Syrup, Almonds, Wheat Bran, Chocolate Chips, Cocoa Powder, Honey, Pumpkin Seeds, Malt Extract, Soy lecithin (INS-322), Salt, Rosemary extract for freshness.</t>
  </si>
  <si>
    <t>Multigrain Flour (61%) (Whole Wheat Flour, Jowar Flour, Wheat Flour), Sugar, Cocoa Solids, Malt Extract, lodized Salt, Antioxidant (INS 320), Emulsifier (INS 322). </t>
  </si>
  <si>
    <t>Multigrain Flour (Whole Wheat Flour (Atta) (28%), Rice Flour (25%), Jowar Flour (4%)), Sugar, Edible Vegetable Oil (Palmolein Oil), Cocoa Solids, Milk Solids, lodized Salt, Soy Lecithin (INS-322), Antioxidant (INS-320).</t>
  </si>
  <si>
    <t>Wheat Flakes, Rolled Oats, Corn flakes, Almonds, Black Raisins, Cranberry, Puffed Bajra, Jaggery, Matcha</t>
  </si>
  <si>
    <t>Oats, Honey, Walnut, Blueberry, Pumpkin Seeds, Cashew, Puffed Bajra, Puffed Jawar, Wheat Flakes, Vanilla Flavour, Salt.</t>
  </si>
  <si>
    <t>﻿Multigrain Flakes (77.98%) [Rolled Oats (35.5%), Wheat Flakes (31.48%) (Wheat, Sugar, lodised Salt, Malt Extract, Emulsifier (INS 322) &amp; Antioxidant (INS 320), Corn Flakes (11%) (Corn Grits, Sugar, lodised Salt, Malt Extract, Emulsifier (INS 322) &amp; Antioxidant (INS 320)], Processed Fruits &amp; Nuts (9%) [Candied Cranberry (6%) (Cranberries, Sugar, Sunflower Oil), Sliced Almonds(3%)], Invert Syrup, Sugar, Honey, Antioxidant (INS 320)</t>
  </si>
  <si>
    <t xml:space="preserve">﻿Multigrain Flakes (66.68 %) [Wheat Flakes (31.75%) (Wheat, Sugar,lodised Salt,Malt Extract, Emulsifier(INS 322) &amp; Antioxidant (INS320), Com Flakes (10%) (Com Grits, Sugar, lodised Salt, Malt Extract, Emulsifier (INS 322) &amp; Antioxidant (INS 320), Rolled Oats (9%), Rice Flakes (8.93%), Rolled Barley (7%)], Processed Fruit &amp; Nuts (16%) [Candied Papaya(6%) (Dehydrated Papaya, Sugar, Antioxidant INS 220), Candied Apple(2.5%) (Dehydrated Apple, Sugar, Antioxidant INS 220), Candied Pineapple (2.5%) (Dehydrated Pineapple, Sugar, Antioxidant INS 220), Sliced Almonds (3%), Raisins (2%)], Strawberry Crush (7%) (Sugar, Strawberry Pulp(27%), Water, Acidity Regulator(INS 330), Thickener(INS 440), Contains Permitted Synthetic Food Colour (INS 129) and Added Flavours - Natural &amp; Nature Identical Flavouring Substances (Strawberry), Preservative (INS 224)1 Sugar, Invert Syrup, Apple Juice Concentrate (1.6%), Pineaaple Crush (1.5%) [Acidity Regulator (INS 330), Thickener (INS 440), Contains Permitted Synthetic Food Colour (INS 102) and Added Flavours - Natural &amp; Nature Identical Flavouring Substances (Pineapple), Preservative (INS 224)], Honey, Antioxidant (INS 320). </t>
  </si>
  <si>
    <t>Multigrain Flakes (83.9%) [Rolled Oats (37%), Wheat Flakes (35%) (Wheat, lodised Salt, Malt Extract, Emulsifier (INS 322) &amp; Antioxidant (INS 320); Corn Flakes (11.9%) (Corn Grits, lodised Salt, Malt Extract, Emulsifier (INS 322) &amp; Antioxidant (INS 320)], Apple Juice Concentrate (10%), Dried Fruits &amp; Nuts (5%) [Sliced Almonds (2.5%), Raisins (2.5%)], Emulsifier (INS 322), Antioxidant (INS 320).</t>
  </si>
  <si>
    <t>﻿Multigrain Flakes (70.58%) [Rolled Oats (37.38%), Wheat Flakes (28.2%) (Wheat Sugar,lodised Salt, Malt Extract, Emulsifier (INS 322) &amp; Antioxidant (INS 320), Com Flakes (5%) (Com Grits, Sugar, lodised Salt, Malt Extract, Emulsifier(INS 322) &amp; Antioxidant (INS 320)], Strawberry Crush (10%) [Sugar, Strawberry Pulp(27%), Water, Acidity Regulator(INS 330), Thickener(INS 440), Contains Permitted Synthetic Food Colour (INS 129) and Added Flavours-Natural &amp; Nature Identical Flavouring Substances (Strawberry), Preservative (INS 224)], Dried Fruit &amp; Nut (6%) (Raisins(3.5%), Sliced Almonds (2.5%)), Apple Juice Concentrate, Pineapple Crush(3%) [Acidity Regulator (INS 330), Thickener (INS 440), Contains Permitted Synthetic Food Colour (INS 102) and Added Flavours-Natural &amp; Nature Identical Flavouring Substances (Pineapple). Preservative (INS 224)], Honey, Antioxidant(INS 320)</t>
  </si>
  <si>
    <t>﻿Multigrain Flakes (73%) [Rolled Oats (26%), Wheat Flakes (25%) (Wheat, Sugar, lodised Salt, Malt Extract, Emulsifier (INS 322) &amp; Antioxidant (INS320), Corn Flakes (10%) (Corn Grits, Sugar, lodised Salt, Malt Extract, Emulsifier(INS 322) &amp; Antioxidant (INS 320), Rice Flakes (8%), Rolled Barley (4%)], Dried Fruits &amp; Nuts (14%) [Raisins (9%), Sliced Almonds (5%)], Sugar, Invert Syrup, Honey (1%), Antioxidant (INS 320).</t>
  </si>
  <si>
    <t xml:space="preserve">Corn Grits (61.7%), Sugar, Sliced Almonds (9.0%), Cereal Extract, Dextrose, Honey (1.6%), Iodized Salt, Vitamins, Minerals, Colou (INS 150d) &amp; Antioxidants (INS 320). </t>
  </si>
  <si>
    <t xml:space="preserve">Corn grits (58%), Sugar, Beetroot extract, Strawberry puree (2.5%), Cereal extract, Iodized salt, Vitamins, Minerals and Antioxidant (INS 320). </t>
  </si>
  <si>
    <t xml:space="preserve">Corn grits (61.7%), Sugar, Cereal extract, Honey (2.8%), Iodized salt, Vitamins, Minerals &amp; Antioxidant (INS 320). </t>
  </si>
  <si>
    <t>High in dietary fibre</t>
  </si>
  <si>
    <t>High Fibre, source of protein</t>
  </si>
  <si>
    <t>High fibre, source of protein</t>
  </si>
  <si>
    <t>Source of  protein, high in fibre</t>
  </si>
  <si>
    <t>Fibre rich, zero cholesterol</t>
  </si>
  <si>
    <t>High in protein, high in dietary fibre</t>
  </si>
  <si>
    <t>High protein, high fibre</t>
  </si>
  <si>
    <t>source of protein</t>
  </si>
  <si>
    <t>Cholesterol free, source of protein, source of dietary fibre</t>
  </si>
  <si>
    <t xml:space="preserve">Fibre rich, source of protein </t>
  </si>
  <si>
    <t>Fat free, source of fibre, source of protein</t>
  </si>
  <si>
    <t>Low in fat, 0% cholesterol, source of protein</t>
  </si>
  <si>
    <t xml:space="preserve">Fibre rich, high protein </t>
  </si>
  <si>
    <t>Rich in fibre,</t>
  </si>
  <si>
    <t xml:space="preserve"> high fibre, low fat</t>
  </si>
  <si>
    <t xml:space="preserve"> high fibre, high protein</t>
  </si>
  <si>
    <t xml:space="preserve">High in protein, zero trans fat, </t>
  </si>
  <si>
    <t>High in protein, rich in dietary fibre</t>
  </si>
  <si>
    <t>Rich in deitary fibre, good source of protein</t>
  </si>
  <si>
    <t>High in fibre, good source of protein, zero cholesterol</t>
  </si>
  <si>
    <t>Rich in dietary fibre, good source of protein</t>
  </si>
  <si>
    <t>Protein rich, rich fibre</t>
  </si>
  <si>
    <t>Protein source, rich fibre</t>
  </si>
  <si>
    <t>High in protein, zero trans fat,  high fibre</t>
  </si>
  <si>
    <t>High in protein, high fibre</t>
  </si>
  <si>
    <t>High in Fibre, High in  Protein</t>
  </si>
  <si>
    <t>Source of  prot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b/>
      <sz val="11"/>
      <color theme="1"/>
      <name val="Times New Roman"/>
      <family val="1"/>
    </font>
    <font>
      <sz val="11"/>
      <color theme="1"/>
      <name val="Times New Roman"/>
      <family val="1"/>
    </font>
    <font>
      <sz val="11"/>
      <color rgb="FF0F1111"/>
      <name val="Times New Roman"/>
      <family val="1"/>
    </font>
    <font>
      <sz val="8"/>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4">
    <xf numFmtId="0" fontId="0" fillId="0" borderId="0" xfId="0"/>
    <xf numFmtId="0" fontId="2" fillId="0" borderId="0" xfId="0" applyFont="1"/>
    <xf numFmtId="0" fontId="1" fillId="0" borderId="1" xfId="0" applyFont="1" applyBorder="1" applyAlignment="1">
      <alignment vertical="top" wrapText="1"/>
    </xf>
    <xf numFmtId="0" fontId="1" fillId="0" borderId="1" xfId="0" applyFont="1" applyBorder="1" applyAlignment="1">
      <alignment horizontal="center" vertical="top" wrapText="1"/>
    </xf>
    <xf numFmtId="0" fontId="2" fillId="0" borderId="1" xfId="0" applyFont="1" applyBorder="1" applyAlignment="1">
      <alignment horizontal="left" vertical="top" wrapText="1"/>
    </xf>
    <xf numFmtId="0" fontId="2" fillId="0" borderId="1" xfId="0" applyFont="1" applyBorder="1" applyAlignment="1">
      <alignment horizontal="center" vertical="top" wrapText="1"/>
    </xf>
    <xf numFmtId="2" fontId="2" fillId="0" borderId="1" xfId="0" applyNumberFormat="1" applyFont="1" applyBorder="1" applyAlignment="1">
      <alignment horizontal="center" vertical="top" wrapText="1"/>
    </xf>
    <xf numFmtId="0" fontId="3" fillId="0" borderId="1" xfId="0" applyFont="1" applyBorder="1" applyAlignment="1">
      <alignment horizontal="center" vertical="top" wrapText="1"/>
    </xf>
    <xf numFmtId="0" fontId="2" fillId="0" borderId="1" xfId="0" applyFont="1" applyBorder="1" applyAlignment="1">
      <alignment horizontal="center" wrapText="1"/>
    </xf>
    <xf numFmtId="0" fontId="2" fillId="0" borderId="0" xfId="0" applyFont="1" applyAlignment="1">
      <alignment horizontal="center" wrapText="1"/>
    </xf>
    <xf numFmtId="164" fontId="2" fillId="0" borderId="0" xfId="0" applyNumberFormat="1" applyFont="1" applyAlignment="1">
      <alignment horizontal="center" wrapText="1"/>
    </xf>
    <xf numFmtId="0" fontId="2" fillId="0" borderId="0" xfId="0" applyFont="1" applyAlignment="1">
      <alignment horizontal="left" vertical="top" wrapText="1"/>
    </xf>
    <xf numFmtId="164" fontId="2" fillId="0" borderId="1" xfId="0" applyNumberFormat="1" applyFont="1" applyBorder="1" applyAlignment="1">
      <alignment horizontal="center" vertical="top" wrapText="1"/>
    </xf>
    <xf numFmtId="164" fontId="2" fillId="0" borderId="1" xfId="0" applyNumberFormat="1" applyFont="1" applyBorder="1" applyAlignment="1">
      <alignment horizontal="center" wrapText="1"/>
    </xf>
    <xf numFmtId="164" fontId="3" fillId="0" borderId="1" xfId="0" applyNumberFormat="1" applyFont="1" applyBorder="1" applyAlignment="1">
      <alignment horizontal="center" vertical="top" wrapText="1"/>
    </xf>
    <xf numFmtId="0" fontId="2" fillId="0" borderId="0" xfId="0" applyFont="1" applyAlignment="1">
      <alignment horizontal="center"/>
    </xf>
    <xf numFmtId="0" fontId="2" fillId="0" borderId="0" xfId="0" applyFont="1" applyAlignment="1">
      <alignment horizontal="center" vertical="top" wrapText="1"/>
    </xf>
    <xf numFmtId="0" fontId="2" fillId="0" borderId="0" xfId="0" applyFont="1" applyAlignment="1">
      <alignment vertical="top" wrapText="1"/>
    </xf>
    <xf numFmtId="0" fontId="2" fillId="0" borderId="0" xfId="0" applyFont="1" applyAlignment="1">
      <alignment vertical="top"/>
    </xf>
    <xf numFmtId="0" fontId="2" fillId="0" borderId="1" xfId="0" applyFont="1" applyBorder="1" applyAlignment="1">
      <alignment vertical="top" wrapText="1"/>
    </xf>
    <xf numFmtId="0" fontId="0" fillId="0" borderId="0" xfId="0" applyAlignment="1">
      <alignment vertical="top" wrapText="1"/>
    </xf>
    <xf numFmtId="0" fontId="0" fillId="0" borderId="0" xfId="0" applyAlignment="1">
      <alignment vertical="top"/>
    </xf>
    <xf numFmtId="164" fontId="2" fillId="0" borderId="0" xfId="0" applyNumberFormat="1" applyFont="1" applyAlignment="1">
      <alignment horizontal="center" vertical="top" wrapText="1"/>
    </xf>
    <xf numFmtId="0" fontId="2" fillId="0" borderId="0" xfId="0" applyFont="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A6769-72F3-47F1-827D-4100B082A822}">
  <dimension ref="A1:Q57"/>
  <sheetViews>
    <sheetView topLeftCell="I1" workbookViewId="0">
      <pane ySplit="1" topLeftCell="A22" activePane="bottomLeft" state="frozen"/>
      <selection pane="bottomLeft" activeCell="O1" sqref="O1"/>
    </sheetView>
  </sheetViews>
  <sheetFormatPr defaultRowHeight="15" x14ac:dyDescent="0.25"/>
  <cols>
    <col min="1" max="1" width="5.42578125" style="18" bestFit="1" customWidth="1"/>
    <col min="2" max="2" width="14" style="18" bestFit="1" customWidth="1"/>
    <col min="3" max="3" width="15" style="16" customWidth="1"/>
    <col min="4" max="4" width="9.42578125" style="16" bestFit="1" customWidth="1"/>
    <col min="5" max="5" width="14.85546875" style="16" customWidth="1"/>
    <col min="6" max="6" width="9.42578125" style="16" bestFit="1" customWidth="1"/>
    <col min="7" max="7" width="13.7109375" style="16" customWidth="1"/>
    <col min="8" max="8" width="12.42578125" style="16" customWidth="1"/>
    <col min="9" max="9" width="11.85546875" style="16" customWidth="1"/>
    <col min="10" max="11" width="11.5703125" style="16" bestFit="1" customWidth="1"/>
    <col min="12" max="12" width="13" style="16" customWidth="1"/>
    <col min="13" max="13" width="62.7109375" style="11" customWidth="1"/>
    <col min="14" max="14" width="31.140625" style="17" customWidth="1"/>
    <col min="15" max="15" width="22.85546875" style="17" customWidth="1"/>
    <col min="16" max="16" width="24.42578125" style="17" customWidth="1"/>
    <col min="17" max="16384" width="9.140625" style="18"/>
  </cols>
  <sheetData>
    <row r="1" spans="1:14" ht="28.5" x14ac:dyDescent="0.25">
      <c r="A1" s="2" t="s">
        <v>0</v>
      </c>
      <c r="B1" s="2" t="s">
        <v>1</v>
      </c>
      <c r="C1" s="3" t="s">
        <v>2</v>
      </c>
      <c r="D1" s="3" t="s">
        <v>3</v>
      </c>
      <c r="E1" s="3" t="s">
        <v>4</v>
      </c>
      <c r="F1" s="3" t="s">
        <v>5</v>
      </c>
      <c r="G1" s="3" t="s">
        <v>6</v>
      </c>
      <c r="H1" s="3" t="s">
        <v>7</v>
      </c>
      <c r="I1" s="3" t="s">
        <v>8</v>
      </c>
      <c r="J1" s="3" t="s">
        <v>52</v>
      </c>
      <c r="K1" s="3" t="s">
        <v>9</v>
      </c>
      <c r="L1" s="3" t="s">
        <v>10</v>
      </c>
      <c r="M1" s="3" t="s">
        <v>679</v>
      </c>
      <c r="N1" s="3" t="s">
        <v>444</v>
      </c>
    </row>
    <row r="2" spans="1:14" ht="30" x14ac:dyDescent="0.25">
      <c r="A2" s="4">
        <v>1</v>
      </c>
      <c r="B2" s="4" t="s">
        <v>53</v>
      </c>
      <c r="C2" s="12">
        <v>67</v>
      </c>
      <c r="D2" s="12">
        <v>10</v>
      </c>
      <c r="E2" s="12"/>
      <c r="F2" s="12">
        <v>5</v>
      </c>
      <c r="G2" s="12"/>
      <c r="H2" s="12"/>
      <c r="I2" s="12"/>
      <c r="J2" s="12"/>
      <c r="K2" s="12"/>
      <c r="L2" s="12">
        <v>353</v>
      </c>
      <c r="M2" s="4" t="s">
        <v>482</v>
      </c>
      <c r="N2" s="19"/>
    </row>
    <row r="3" spans="1:14" ht="30" x14ac:dyDescent="0.25">
      <c r="A3" s="4">
        <v>2</v>
      </c>
      <c r="B3" s="4" t="s">
        <v>54</v>
      </c>
      <c r="C3" s="12">
        <v>66</v>
      </c>
      <c r="D3" s="12">
        <v>10</v>
      </c>
      <c r="E3" s="12"/>
      <c r="F3" s="12">
        <v>3</v>
      </c>
      <c r="G3" s="12"/>
      <c r="H3" s="12"/>
      <c r="I3" s="12"/>
      <c r="J3" s="12"/>
      <c r="K3" s="12"/>
      <c r="L3" s="12">
        <v>331</v>
      </c>
      <c r="M3" s="4" t="s">
        <v>483</v>
      </c>
      <c r="N3" s="19"/>
    </row>
    <row r="4" spans="1:14" ht="30" x14ac:dyDescent="0.25">
      <c r="A4" s="4">
        <v>3</v>
      </c>
      <c r="B4" s="4" t="s">
        <v>55</v>
      </c>
      <c r="C4" s="12">
        <v>68.5</v>
      </c>
      <c r="D4" s="12">
        <v>12.5</v>
      </c>
      <c r="E4" s="12"/>
      <c r="F4" s="12">
        <v>5.8</v>
      </c>
      <c r="G4" s="12">
        <v>2.8</v>
      </c>
      <c r="H4" s="12">
        <v>0.02</v>
      </c>
      <c r="I4" s="12"/>
      <c r="J4" s="12"/>
      <c r="K4" s="12">
        <v>0.9</v>
      </c>
      <c r="L4" s="12">
        <v>376</v>
      </c>
      <c r="M4" s="4" t="s">
        <v>445</v>
      </c>
      <c r="N4" s="19"/>
    </row>
    <row r="5" spans="1:14" ht="75" x14ac:dyDescent="0.25">
      <c r="A5" s="4">
        <v>4</v>
      </c>
      <c r="B5" s="4" t="s">
        <v>56</v>
      </c>
      <c r="C5" s="12">
        <v>74.8</v>
      </c>
      <c r="D5" s="12">
        <v>9.9</v>
      </c>
      <c r="E5" s="12"/>
      <c r="F5" s="12">
        <v>7.8</v>
      </c>
      <c r="G5" s="12">
        <v>2.7</v>
      </c>
      <c r="H5" s="12">
        <v>0</v>
      </c>
      <c r="I5" s="12"/>
      <c r="J5" s="12"/>
      <c r="K5" s="12">
        <v>0.1</v>
      </c>
      <c r="L5" s="12">
        <v>409</v>
      </c>
      <c r="M5" s="4" t="s">
        <v>446</v>
      </c>
      <c r="N5" s="19"/>
    </row>
    <row r="6" spans="1:14" ht="60" x14ac:dyDescent="0.25">
      <c r="A6" s="4">
        <v>5</v>
      </c>
      <c r="B6" s="4" t="s">
        <v>57</v>
      </c>
      <c r="C6" s="12">
        <v>77</v>
      </c>
      <c r="D6" s="12">
        <v>12</v>
      </c>
      <c r="E6" s="12"/>
      <c r="F6" s="12">
        <v>7.7</v>
      </c>
      <c r="G6" s="12">
        <v>3.9</v>
      </c>
      <c r="H6" s="12">
        <v>0</v>
      </c>
      <c r="I6" s="12">
        <v>0</v>
      </c>
      <c r="J6" s="12">
        <v>967</v>
      </c>
      <c r="K6" s="12">
        <v>2</v>
      </c>
      <c r="L6" s="12">
        <v>425</v>
      </c>
      <c r="M6" s="4" t="s">
        <v>484</v>
      </c>
      <c r="N6" s="19"/>
    </row>
    <row r="7" spans="1:14" ht="30" x14ac:dyDescent="0.25">
      <c r="A7" s="4">
        <v>6</v>
      </c>
      <c r="B7" s="4" t="s">
        <v>58</v>
      </c>
      <c r="C7" s="12">
        <v>72</v>
      </c>
      <c r="D7" s="12">
        <v>11</v>
      </c>
      <c r="E7" s="12"/>
      <c r="F7" s="12">
        <v>4</v>
      </c>
      <c r="G7" s="12">
        <v>2.14</v>
      </c>
      <c r="H7" s="12">
        <v>0.01</v>
      </c>
      <c r="I7" s="12"/>
      <c r="J7" s="14"/>
      <c r="K7" s="12">
        <v>0.5</v>
      </c>
      <c r="L7" s="12">
        <v>368</v>
      </c>
      <c r="M7" s="4" t="s">
        <v>485</v>
      </c>
      <c r="N7" s="19"/>
    </row>
    <row r="8" spans="1:14" ht="30" x14ac:dyDescent="0.25">
      <c r="A8" s="4">
        <v>7</v>
      </c>
      <c r="B8" s="4" t="s">
        <v>59</v>
      </c>
      <c r="C8" s="12">
        <v>71</v>
      </c>
      <c r="D8" s="12">
        <v>11</v>
      </c>
      <c r="E8" s="12"/>
      <c r="F8" s="12">
        <v>2</v>
      </c>
      <c r="G8" s="12"/>
      <c r="H8" s="12"/>
      <c r="I8" s="12"/>
      <c r="J8" s="12"/>
      <c r="K8" s="12"/>
      <c r="L8" s="12">
        <v>346</v>
      </c>
      <c r="M8" s="4" t="s">
        <v>486</v>
      </c>
      <c r="N8" s="19"/>
    </row>
    <row r="9" spans="1:14" ht="30" x14ac:dyDescent="0.25">
      <c r="A9" s="4">
        <v>8</v>
      </c>
      <c r="B9" s="4" t="s">
        <v>60</v>
      </c>
      <c r="C9" s="12">
        <v>72.97</v>
      </c>
      <c r="D9" s="12">
        <v>5.85</v>
      </c>
      <c r="E9" s="12">
        <v>3.25</v>
      </c>
      <c r="F9" s="12">
        <v>5.25</v>
      </c>
      <c r="G9" s="12">
        <v>1.68</v>
      </c>
      <c r="H9" s="12">
        <v>0</v>
      </c>
      <c r="I9" s="12">
        <v>0</v>
      </c>
      <c r="J9" s="12">
        <v>920</v>
      </c>
      <c r="K9" s="12">
        <v>0.83</v>
      </c>
      <c r="L9" s="12">
        <v>363</v>
      </c>
      <c r="M9" s="4" t="s">
        <v>447</v>
      </c>
      <c r="N9" s="19" t="s">
        <v>501</v>
      </c>
    </row>
    <row r="10" spans="1:14" ht="30" x14ac:dyDescent="0.25">
      <c r="A10" s="4">
        <v>9</v>
      </c>
      <c r="B10" s="4" t="s">
        <v>61</v>
      </c>
      <c r="C10" s="12">
        <v>71.28</v>
      </c>
      <c r="D10" s="12">
        <v>9.9700000000000006</v>
      </c>
      <c r="E10" s="12"/>
      <c r="F10" s="12">
        <v>11.26</v>
      </c>
      <c r="G10" s="12"/>
      <c r="H10" s="12"/>
      <c r="I10" s="12"/>
      <c r="J10" s="12"/>
      <c r="K10" s="12"/>
      <c r="L10" s="12">
        <v>426.34</v>
      </c>
      <c r="M10" s="4" t="s">
        <v>448</v>
      </c>
      <c r="N10" s="19"/>
    </row>
    <row r="11" spans="1:14" ht="30" x14ac:dyDescent="0.25">
      <c r="A11" s="4">
        <v>10</v>
      </c>
      <c r="B11" s="4" t="s">
        <v>62</v>
      </c>
      <c r="C11" s="12">
        <v>72.47</v>
      </c>
      <c r="D11" s="12">
        <v>15.47</v>
      </c>
      <c r="E11" s="12">
        <v>3.11</v>
      </c>
      <c r="F11" s="12">
        <v>1.61</v>
      </c>
      <c r="G11" s="12"/>
      <c r="H11" s="12"/>
      <c r="I11" s="12"/>
      <c r="J11" s="12"/>
      <c r="K11" s="12"/>
      <c r="L11" s="12">
        <v>365.45</v>
      </c>
      <c r="M11" s="4" t="s">
        <v>449</v>
      </c>
      <c r="N11" s="19"/>
    </row>
    <row r="12" spans="1:14" ht="75" x14ac:dyDescent="0.25">
      <c r="A12" s="4">
        <v>11</v>
      </c>
      <c r="B12" s="4" t="s">
        <v>63</v>
      </c>
      <c r="C12" s="12">
        <v>48</v>
      </c>
      <c r="D12" s="12">
        <v>8</v>
      </c>
      <c r="E12" s="12">
        <v>3</v>
      </c>
      <c r="F12" s="12">
        <v>6</v>
      </c>
      <c r="G12" s="12">
        <v>2.5</v>
      </c>
      <c r="H12" s="12">
        <v>0</v>
      </c>
      <c r="I12" s="12">
        <v>0</v>
      </c>
      <c r="J12" s="12">
        <v>1200</v>
      </c>
      <c r="K12" s="12">
        <v>1</v>
      </c>
      <c r="L12" s="12">
        <v>280</v>
      </c>
      <c r="M12" s="4" t="s">
        <v>450</v>
      </c>
      <c r="N12" s="19" t="s">
        <v>495</v>
      </c>
    </row>
    <row r="13" spans="1:14" ht="60" x14ac:dyDescent="0.25">
      <c r="A13" s="4">
        <v>12</v>
      </c>
      <c r="B13" s="4" t="s">
        <v>64</v>
      </c>
      <c r="C13" s="12">
        <v>53</v>
      </c>
      <c r="D13" s="12">
        <v>8</v>
      </c>
      <c r="E13" s="12">
        <v>2</v>
      </c>
      <c r="F13" s="12">
        <v>2</v>
      </c>
      <c r="G13" s="12">
        <v>0.3</v>
      </c>
      <c r="H13" s="12">
        <v>0</v>
      </c>
      <c r="I13" s="12">
        <v>0</v>
      </c>
      <c r="J13" s="12">
        <v>1300</v>
      </c>
      <c r="K13" s="12">
        <v>0</v>
      </c>
      <c r="L13" s="12">
        <v>260</v>
      </c>
      <c r="M13" s="4" t="s">
        <v>451</v>
      </c>
      <c r="N13" s="19" t="s">
        <v>495</v>
      </c>
    </row>
    <row r="14" spans="1:14" ht="45" x14ac:dyDescent="0.25">
      <c r="A14" s="4">
        <v>13</v>
      </c>
      <c r="B14" s="4" t="s">
        <v>65</v>
      </c>
      <c r="C14" s="12">
        <v>61</v>
      </c>
      <c r="D14" s="12">
        <v>21</v>
      </c>
      <c r="E14" s="12">
        <v>14</v>
      </c>
      <c r="F14" s="12">
        <v>4.5</v>
      </c>
      <c r="G14" s="12">
        <v>0</v>
      </c>
      <c r="H14" s="12">
        <v>0</v>
      </c>
      <c r="I14" s="12">
        <v>0</v>
      </c>
      <c r="J14" s="12">
        <v>30</v>
      </c>
      <c r="K14" s="12">
        <v>7</v>
      </c>
      <c r="L14" s="12">
        <v>30</v>
      </c>
      <c r="M14" s="4" t="s">
        <v>452</v>
      </c>
      <c r="N14" s="19"/>
    </row>
    <row r="15" spans="1:14" ht="30" x14ac:dyDescent="0.25">
      <c r="A15" s="4">
        <v>14</v>
      </c>
      <c r="B15" s="4" t="s">
        <v>66</v>
      </c>
      <c r="C15" s="12">
        <v>62.1</v>
      </c>
      <c r="D15" s="12">
        <v>9.9</v>
      </c>
      <c r="E15" s="12">
        <v>0.5</v>
      </c>
      <c r="F15" s="12">
        <v>8.4</v>
      </c>
      <c r="G15" s="12"/>
      <c r="H15" s="12"/>
      <c r="I15" s="12"/>
      <c r="J15" s="12">
        <v>659.6</v>
      </c>
      <c r="K15" s="12"/>
      <c r="L15" s="12">
        <v>363.9</v>
      </c>
      <c r="M15" s="4" t="s">
        <v>453</v>
      </c>
      <c r="N15" s="19"/>
    </row>
    <row r="16" spans="1:14" ht="75" x14ac:dyDescent="0.25">
      <c r="A16" s="4">
        <v>15</v>
      </c>
      <c r="B16" s="4" t="s">
        <v>67</v>
      </c>
      <c r="C16" s="12">
        <v>63</v>
      </c>
      <c r="D16" s="12">
        <v>12</v>
      </c>
      <c r="E16" s="12"/>
      <c r="F16" s="12">
        <v>6</v>
      </c>
      <c r="G16" s="12">
        <v>2.5</v>
      </c>
      <c r="H16" s="12">
        <v>1</v>
      </c>
      <c r="I16" s="12">
        <v>0</v>
      </c>
      <c r="J16" s="12">
        <v>1500</v>
      </c>
      <c r="K16" s="12"/>
      <c r="L16" s="12">
        <v>354</v>
      </c>
      <c r="M16" s="4" t="s">
        <v>454</v>
      </c>
      <c r="N16" s="19"/>
    </row>
    <row r="17" spans="1:17" ht="45" x14ac:dyDescent="0.25">
      <c r="A17" s="4">
        <v>16</v>
      </c>
      <c r="B17" s="4" t="s">
        <v>68</v>
      </c>
      <c r="C17" s="12">
        <v>60</v>
      </c>
      <c r="D17" s="12">
        <v>10</v>
      </c>
      <c r="E17" s="12">
        <v>2.5</v>
      </c>
      <c r="F17" s="12">
        <v>14.250000000000002</v>
      </c>
      <c r="G17" s="12">
        <v>2.25</v>
      </c>
      <c r="H17" s="12">
        <v>0</v>
      </c>
      <c r="I17" s="12">
        <v>0</v>
      </c>
      <c r="J17" s="12">
        <v>1052.5</v>
      </c>
      <c r="K17" s="12">
        <v>0.75</v>
      </c>
      <c r="L17" s="12">
        <v>400</v>
      </c>
      <c r="M17" s="4" t="s">
        <v>455</v>
      </c>
      <c r="N17" s="19"/>
    </row>
    <row r="18" spans="1:17" x14ac:dyDescent="0.25">
      <c r="A18" s="4">
        <v>17</v>
      </c>
      <c r="B18" s="4" t="s">
        <v>69</v>
      </c>
      <c r="C18" s="12">
        <v>72.5</v>
      </c>
      <c r="D18" s="12">
        <v>11</v>
      </c>
      <c r="E18" s="12">
        <v>2.8</v>
      </c>
      <c r="F18" s="12">
        <v>4.2</v>
      </c>
      <c r="G18" s="12"/>
      <c r="H18" s="12"/>
      <c r="I18" s="12"/>
      <c r="J18" s="12">
        <v>108</v>
      </c>
      <c r="K18" s="12"/>
      <c r="L18" s="12">
        <v>373</v>
      </c>
      <c r="M18" s="4" t="s">
        <v>456</v>
      </c>
      <c r="N18" s="19"/>
    </row>
    <row r="19" spans="1:17" ht="30" x14ac:dyDescent="0.25">
      <c r="A19" s="4">
        <v>18</v>
      </c>
      <c r="B19" s="4" t="s">
        <v>70</v>
      </c>
      <c r="C19" s="12">
        <v>70.569999999999993</v>
      </c>
      <c r="D19" s="12">
        <v>10.220000000000001</v>
      </c>
      <c r="E19" s="12">
        <v>4.08</v>
      </c>
      <c r="F19" s="12">
        <v>7.55</v>
      </c>
      <c r="G19" s="12">
        <v>5.27</v>
      </c>
      <c r="H19" s="12">
        <v>0</v>
      </c>
      <c r="I19" s="12">
        <v>0</v>
      </c>
      <c r="J19" s="12">
        <v>1428</v>
      </c>
      <c r="K19" s="12">
        <v>0.5</v>
      </c>
      <c r="L19" s="12">
        <v>391.11</v>
      </c>
      <c r="M19" s="4" t="s">
        <v>457</v>
      </c>
      <c r="N19" s="19" t="s">
        <v>502</v>
      </c>
      <c r="O19" s="20"/>
      <c r="P19" s="20"/>
      <c r="Q19" s="21"/>
    </row>
    <row r="20" spans="1:17" ht="30" x14ac:dyDescent="0.25">
      <c r="A20" s="4">
        <v>19</v>
      </c>
      <c r="B20" s="4" t="s">
        <v>71</v>
      </c>
      <c r="C20" s="12">
        <v>69.599999999999994</v>
      </c>
      <c r="D20" s="12">
        <v>9.8000000000000007</v>
      </c>
      <c r="E20" s="12">
        <v>3.92</v>
      </c>
      <c r="F20" s="12">
        <v>8.9499999999999993</v>
      </c>
      <c r="G20" s="12">
        <v>4.18</v>
      </c>
      <c r="H20" s="12">
        <v>0</v>
      </c>
      <c r="I20" s="12">
        <v>0</v>
      </c>
      <c r="J20" s="12">
        <v>1228</v>
      </c>
      <c r="K20" s="12">
        <v>0.5</v>
      </c>
      <c r="L20" s="12">
        <v>396.39</v>
      </c>
      <c r="M20" s="4" t="s">
        <v>458</v>
      </c>
      <c r="N20" s="19" t="s">
        <v>502</v>
      </c>
      <c r="O20" s="20"/>
      <c r="P20" s="20"/>
      <c r="Q20" s="21"/>
    </row>
    <row r="21" spans="1:17" ht="30" x14ac:dyDescent="0.25">
      <c r="A21" s="4">
        <v>20</v>
      </c>
      <c r="B21" s="4" t="s">
        <v>72</v>
      </c>
      <c r="C21" s="12">
        <v>76.099999999999994</v>
      </c>
      <c r="D21" s="12">
        <v>12</v>
      </c>
      <c r="E21" s="12">
        <v>1.5</v>
      </c>
      <c r="F21" s="12">
        <v>1.1000000000000001</v>
      </c>
      <c r="G21" s="12"/>
      <c r="H21" s="12"/>
      <c r="I21" s="12"/>
      <c r="J21" s="12"/>
      <c r="K21" s="12"/>
      <c r="L21" s="12">
        <v>362</v>
      </c>
      <c r="M21" s="4" t="s">
        <v>459</v>
      </c>
      <c r="N21" s="19"/>
      <c r="O21" s="20"/>
      <c r="P21" s="20"/>
      <c r="Q21" s="21"/>
    </row>
    <row r="22" spans="1:17" ht="45" x14ac:dyDescent="0.25">
      <c r="A22" s="4">
        <v>21</v>
      </c>
      <c r="B22" s="4" t="s">
        <v>73</v>
      </c>
      <c r="C22" s="12">
        <v>74</v>
      </c>
      <c r="D22" s="12">
        <v>10.9</v>
      </c>
      <c r="E22" s="12"/>
      <c r="F22" s="12">
        <v>0.7</v>
      </c>
      <c r="G22" s="12">
        <v>0.1</v>
      </c>
      <c r="H22" s="12"/>
      <c r="I22" s="12"/>
      <c r="J22" s="12">
        <v>945</v>
      </c>
      <c r="K22" s="12">
        <v>0.7</v>
      </c>
      <c r="L22" s="12">
        <v>345</v>
      </c>
      <c r="M22" s="4" t="s">
        <v>460</v>
      </c>
      <c r="N22" s="19"/>
      <c r="O22" s="20"/>
      <c r="P22" s="20"/>
      <c r="Q22" s="21"/>
    </row>
    <row r="23" spans="1:17" ht="30" x14ac:dyDescent="0.25">
      <c r="A23" s="4">
        <v>22</v>
      </c>
      <c r="B23" s="4" t="s">
        <v>74</v>
      </c>
      <c r="C23" s="12">
        <v>63.62</v>
      </c>
      <c r="D23" s="12">
        <v>7</v>
      </c>
      <c r="E23" s="12">
        <v>2.77</v>
      </c>
      <c r="F23" s="12">
        <v>15</v>
      </c>
      <c r="G23" s="12"/>
      <c r="H23" s="12"/>
      <c r="I23" s="12"/>
      <c r="J23" s="12"/>
      <c r="K23" s="12"/>
      <c r="L23" s="12">
        <v>421.2</v>
      </c>
      <c r="M23" s="4" t="s">
        <v>461</v>
      </c>
      <c r="N23" s="19" t="s">
        <v>503</v>
      </c>
    </row>
    <row r="24" spans="1:17" x14ac:dyDescent="0.25">
      <c r="A24" s="4">
        <v>23</v>
      </c>
      <c r="B24" s="4" t="s">
        <v>75</v>
      </c>
      <c r="C24" s="12">
        <v>79.428571428571431</v>
      </c>
      <c r="D24" s="12">
        <v>12.4</v>
      </c>
      <c r="E24" s="12">
        <v>7.8857142857142843</v>
      </c>
      <c r="F24" s="12">
        <v>1.2285714285714284</v>
      </c>
      <c r="G24" s="12">
        <v>0.6</v>
      </c>
      <c r="H24" s="12">
        <v>0</v>
      </c>
      <c r="I24" s="12">
        <v>0</v>
      </c>
      <c r="J24" s="12">
        <v>6.1142857142857148</v>
      </c>
      <c r="K24" s="12">
        <v>1</v>
      </c>
      <c r="L24" s="12">
        <v>380</v>
      </c>
      <c r="M24" s="4" t="s">
        <v>462</v>
      </c>
      <c r="N24" s="19" t="s">
        <v>513</v>
      </c>
    </row>
    <row r="25" spans="1:17" x14ac:dyDescent="0.25">
      <c r="A25" s="4">
        <v>24</v>
      </c>
      <c r="B25" s="4" t="s">
        <v>76</v>
      </c>
      <c r="C25" s="12">
        <v>76</v>
      </c>
      <c r="D25" s="12">
        <v>14.000000000000002</v>
      </c>
      <c r="E25" s="12">
        <v>9.7428571428571438</v>
      </c>
      <c r="F25" s="12">
        <v>1.2571428571428571</v>
      </c>
      <c r="G25" s="12">
        <v>0.5714285714285714</v>
      </c>
      <c r="H25" s="12">
        <v>0</v>
      </c>
      <c r="I25" s="12">
        <v>0</v>
      </c>
      <c r="J25" s="12">
        <v>8.5714285714285712</v>
      </c>
      <c r="K25" s="12">
        <v>1.2</v>
      </c>
      <c r="L25" s="12">
        <v>371.42857142857144</v>
      </c>
      <c r="M25" s="4" t="s">
        <v>463</v>
      </c>
      <c r="N25" s="19" t="s">
        <v>513</v>
      </c>
    </row>
    <row r="26" spans="1:17" ht="45" x14ac:dyDescent="0.25">
      <c r="A26" s="4">
        <v>25</v>
      </c>
      <c r="B26" s="4" t="s">
        <v>77</v>
      </c>
      <c r="C26" s="12">
        <v>65.7</v>
      </c>
      <c r="D26" s="12">
        <v>12.12</v>
      </c>
      <c r="E26" s="12">
        <v>4.7</v>
      </c>
      <c r="F26" s="12">
        <v>2.4900000000000002</v>
      </c>
      <c r="G26" s="12">
        <v>0</v>
      </c>
      <c r="H26" s="12">
        <v>0</v>
      </c>
      <c r="I26" s="12">
        <v>0</v>
      </c>
      <c r="J26" s="12">
        <v>1299</v>
      </c>
      <c r="K26" s="12">
        <v>0.5</v>
      </c>
      <c r="L26" s="12">
        <v>330.6</v>
      </c>
      <c r="M26" s="4" t="s">
        <v>464</v>
      </c>
      <c r="N26" s="19" t="s">
        <v>504</v>
      </c>
    </row>
    <row r="27" spans="1:17" x14ac:dyDescent="0.25">
      <c r="A27" s="4">
        <v>26</v>
      </c>
      <c r="B27" s="4" t="s">
        <v>78</v>
      </c>
      <c r="C27" s="12">
        <v>69.790000000000006</v>
      </c>
      <c r="D27" s="12">
        <v>15.08</v>
      </c>
      <c r="E27" s="12">
        <v>4.9800000000000004</v>
      </c>
      <c r="F27" s="12">
        <v>4.5599999999999996</v>
      </c>
      <c r="G27" s="12"/>
      <c r="H27" s="12"/>
      <c r="I27" s="12"/>
      <c r="J27" s="12"/>
      <c r="K27" s="12">
        <v>3.28</v>
      </c>
      <c r="L27" s="12">
        <v>379.72</v>
      </c>
      <c r="M27" s="4" t="s">
        <v>465</v>
      </c>
      <c r="N27" s="19" t="s">
        <v>505</v>
      </c>
    </row>
    <row r="28" spans="1:17" ht="60" x14ac:dyDescent="0.25">
      <c r="A28" s="4">
        <v>27</v>
      </c>
      <c r="B28" s="4" t="s">
        <v>79</v>
      </c>
      <c r="C28" s="12">
        <v>20</v>
      </c>
      <c r="D28" s="12">
        <v>20.78</v>
      </c>
      <c r="E28" s="12">
        <v>8.6</v>
      </c>
      <c r="F28" s="12">
        <v>51.46</v>
      </c>
      <c r="G28" s="12"/>
      <c r="H28" s="12"/>
      <c r="I28" s="12"/>
      <c r="J28" s="12"/>
      <c r="K28" s="12">
        <v>3.62</v>
      </c>
      <c r="L28" s="12">
        <v>626</v>
      </c>
      <c r="M28" s="4" t="s">
        <v>466</v>
      </c>
      <c r="N28" s="19"/>
    </row>
    <row r="29" spans="1:17" x14ac:dyDescent="0.25">
      <c r="A29" s="4">
        <v>28</v>
      </c>
      <c r="B29" s="4" t="s">
        <v>80</v>
      </c>
      <c r="C29" s="12">
        <v>78.581818181818178</v>
      </c>
      <c r="D29" s="12">
        <v>7.7818181818181831</v>
      </c>
      <c r="E29" s="12">
        <v>5.6000000000000005</v>
      </c>
      <c r="F29" s="12">
        <v>0.72727272727272729</v>
      </c>
      <c r="G29" s="12">
        <v>0.30909090909090914</v>
      </c>
      <c r="H29" s="12">
        <v>0</v>
      </c>
      <c r="I29" s="12">
        <v>0</v>
      </c>
      <c r="J29" s="12">
        <v>10.200000000000001</v>
      </c>
      <c r="K29" s="12">
        <v>0.6</v>
      </c>
      <c r="L29" s="12">
        <v>352.72727272727275</v>
      </c>
      <c r="M29" s="4" t="s">
        <v>487</v>
      </c>
      <c r="N29" s="19" t="s">
        <v>506</v>
      </c>
    </row>
    <row r="30" spans="1:17" x14ac:dyDescent="0.25">
      <c r="A30" s="4">
        <v>29</v>
      </c>
      <c r="B30" s="4" t="s">
        <v>81</v>
      </c>
      <c r="C30" s="12">
        <v>78.72727272727272</v>
      </c>
      <c r="D30" s="12">
        <v>13.218181818181819</v>
      </c>
      <c r="E30" s="12">
        <v>1.6181818181818182</v>
      </c>
      <c r="F30" s="12">
        <v>1.7818181818181817</v>
      </c>
      <c r="G30" s="12">
        <v>0.81818181818181823</v>
      </c>
      <c r="H30" s="12">
        <v>0</v>
      </c>
      <c r="I30" s="12">
        <v>0</v>
      </c>
      <c r="J30" s="12">
        <v>12.345454545454546</v>
      </c>
      <c r="K30" s="12">
        <v>1.4181818181818182</v>
      </c>
      <c r="L30" s="12">
        <v>383.63636363636363</v>
      </c>
      <c r="M30" s="4" t="s">
        <v>467</v>
      </c>
      <c r="N30" s="19" t="s">
        <v>496</v>
      </c>
    </row>
    <row r="31" spans="1:17" ht="45" x14ac:dyDescent="0.25">
      <c r="A31" s="4">
        <v>30</v>
      </c>
      <c r="B31" s="4" t="s">
        <v>82</v>
      </c>
      <c r="C31" s="12">
        <v>79.739999999999995</v>
      </c>
      <c r="D31" s="12">
        <v>10.49</v>
      </c>
      <c r="E31" s="12"/>
      <c r="F31" s="12">
        <v>7.0000000000000007E-2</v>
      </c>
      <c r="G31" s="12"/>
      <c r="H31" s="12"/>
      <c r="I31" s="12"/>
      <c r="J31" s="12"/>
      <c r="K31" s="12">
        <v>1.4</v>
      </c>
      <c r="L31" s="12">
        <v>361.55</v>
      </c>
      <c r="M31" s="4" t="s">
        <v>468</v>
      </c>
      <c r="N31" s="19"/>
    </row>
    <row r="32" spans="1:17" ht="45" x14ac:dyDescent="0.25">
      <c r="A32" s="4">
        <v>31</v>
      </c>
      <c r="B32" s="4" t="s">
        <v>83</v>
      </c>
      <c r="C32" s="12">
        <v>79.739999999999995</v>
      </c>
      <c r="D32" s="12">
        <v>10.49</v>
      </c>
      <c r="E32" s="12"/>
      <c r="F32" s="12">
        <v>7.0000000000000007E-2</v>
      </c>
      <c r="G32" s="12"/>
      <c r="H32" s="12"/>
      <c r="I32" s="12"/>
      <c r="J32" s="12"/>
      <c r="K32" s="12">
        <v>1.4</v>
      </c>
      <c r="L32" s="12">
        <v>361.55</v>
      </c>
      <c r="M32" s="4" t="s">
        <v>468</v>
      </c>
      <c r="N32" s="19"/>
    </row>
    <row r="33" spans="1:14" ht="45" x14ac:dyDescent="0.25">
      <c r="A33" s="4">
        <v>32</v>
      </c>
      <c r="B33" s="4" t="s">
        <v>84</v>
      </c>
      <c r="C33" s="12">
        <v>69</v>
      </c>
      <c r="D33" s="12">
        <v>13</v>
      </c>
      <c r="E33" s="12">
        <v>9</v>
      </c>
      <c r="F33" s="12">
        <v>2.2000000000000002</v>
      </c>
      <c r="G33" s="12"/>
      <c r="H33" s="12"/>
      <c r="I33" s="12"/>
      <c r="J33" s="12"/>
      <c r="K33" s="12">
        <v>0.4</v>
      </c>
      <c r="L33" s="12">
        <v>348</v>
      </c>
      <c r="M33" s="4" t="s">
        <v>469</v>
      </c>
      <c r="N33" s="19" t="s">
        <v>497</v>
      </c>
    </row>
    <row r="34" spans="1:14" ht="30" x14ac:dyDescent="0.25">
      <c r="A34" s="4">
        <v>33</v>
      </c>
      <c r="B34" s="4" t="s">
        <v>85</v>
      </c>
      <c r="C34" s="12">
        <v>66.27</v>
      </c>
      <c r="D34" s="12">
        <v>16.68</v>
      </c>
      <c r="E34" s="12"/>
      <c r="F34" s="12">
        <v>4.29</v>
      </c>
      <c r="G34" s="12"/>
      <c r="H34" s="12"/>
      <c r="I34" s="12"/>
      <c r="J34" s="12"/>
      <c r="K34" s="12">
        <v>2.5299999999999998</v>
      </c>
      <c r="L34" s="12">
        <v>370.4</v>
      </c>
      <c r="M34" s="4" t="s">
        <v>470</v>
      </c>
      <c r="N34" s="19"/>
    </row>
    <row r="35" spans="1:14" ht="30" x14ac:dyDescent="0.25">
      <c r="A35" s="4">
        <v>34</v>
      </c>
      <c r="B35" s="4" t="s">
        <v>86</v>
      </c>
      <c r="C35" s="12">
        <v>75.489999999999995</v>
      </c>
      <c r="D35" s="12">
        <v>9.69</v>
      </c>
      <c r="E35" s="12"/>
      <c r="F35" s="12">
        <v>2.89</v>
      </c>
      <c r="G35" s="12"/>
      <c r="H35" s="12"/>
      <c r="I35" s="12"/>
      <c r="J35" s="12"/>
      <c r="K35" s="12">
        <v>2.17</v>
      </c>
      <c r="L35" s="12">
        <v>366.73</v>
      </c>
      <c r="M35" s="4" t="s">
        <v>471</v>
      </c>
      <c r="N35" s="19"/>
    </row>
    <row r="36" spans="1:14" ht="30" x14ac:dyDescent="0.25">
      <c r="A36" s="4">
        <v>35</v>
      </c>
      <c r="B36" s="4" t="s">
        <v>87</v>
      </c>
      <c r="C36" s="12">
        <v>70.989999999999995</v>
      </c>
      <c r="D36" s="12">
        <v>14.31</v>
      </c>
      <c r="E36" s="12"/>
      <c r="F36" s="12">
        <v>4.79</v>
      </c>
      <c r="G36" s="12"/>
      <c r="H36" s="12"/>
      <c r="I36" s="12"/>
      <c r="J36" s="12"/>
      <c r="K36" s="12">
        <v>1.28</v>
      </c>
      <c r="L36" s="12">
        <v>384.31</v>
      </c>
      <c r="M36" s="4" t="s">
        <v>472</v>
      </c>
      <c r="N36" s="19"/>
    </row>
    <row r="37" spans="1:14" ht="60" x14ac:dyDescent="0.25">
      <c r="A37" s="4">
        <v>36</v>
      </c>
      <c r="B37" s="4" t="s">
        <v>88</v>
      </c>
      <c r="C37" s="12">
        <v>74</v>
      </c>
      <c r="D37" s="12">
        <v>9.8000000000000007</v>
      </c>
      <c r="E37" s="12">
        <v>3.9</v>
      </c>
      <c r="F37" s="12">
        <v>3.1</v>
      </c>
      <c r="G37" s="12">
        <v>0.8</v>
      </c>
      <c r="H37" s="12">
        <v>0</v>
      </c>
      <c r="I37" s="12">
        <v>0</v>
      </c>
      <c r="J37" s="12"/>
      <c r="K37" s="12">
        <v>2.2000000000000002</v>
      </c>
      <c r="L37" s="12">
        <v>363</v>
      </c>
      <c r="M37" s="4" t="s">
        <v>488</v>
      </c>
      <c r="N37" s="19" t="s">
        <v>498</v>
      </c>
    </row>
    <row r="38" spans="1:14" ht="75" x14ac:dyDescent="0.25">
      <c r="A38" s="4">
        <v>37</v>
      </c>
      <c r="B38" s="4" t="s">
        <v>89</v>
      </c>
      <c r="C38" s="12">
        <v>68.8</v>
      </c>
      <c r="D38" s="12">
        <v>9</v>
      </c>
      <c r="E38" s="12">
        <v>4.7</v>
      </c>
      <c r="F38" s="12">
        <v>10.8</v>
      </c>
      <c r="G38" s="12">
        <v>5.4</v>
      </c>
      <c r="H38" s="12">
        <v>0</v>
      </c>
      <c r="I38" s="12">
        <v>0</v>
      </c>
      <c r="J38" s="12"/>
      <c r="K38" s="12">
        <v>3.4</v>
      </c>
      <c r="L38" s="12">
        <v>408</v>
      </c>
      <c r="M38" s="4" t="s">
        <v>489</v>
      </c>
      <c r="N38" s="19" t="s">
        <v>498</v>
      </c>
    </row>
    <row r="39" spans="1:14" ht="60" x14ac:dyDescent="0.25">
      <c r="A39" s="4">
        <v>38</v>
      </c>
      <c r="B39" s="4" t="s">
        <v>90</v>
      </c>
      <c r="C39" s="12">
        <v>73</v>
      </c>
      <c r="D39" s="12">
        <v>10</v>
      </c>
      <c r="E39" s="12">
        <v>4.25</v>
      </c>
      <c r="F39" s="12">
        <v>8</v>
      </c>
      <c r="G39" s="12">
        <v>3</v>
      </c>
      <c r="H39" s="12">
        <v>0</v>
      </c>
      <c r="I39" s="12">
        <v>0</v>
      </c>
      <c r="J39" s="12">
        <v>860</v>
      </c>
      <c r="K39" s="12"/>
      <c r="L39" s="12">
        <v>404</v>
      </c>
      <c r="M39" s="4" t="s">
        <v>473</v>
      </c>
      <c r="N39" s="19"/>
    </row>
    <row r="40" spans="1:14" ht="45" x14ac:dyDescent="0.25">
      <c r="A40" s="4">
        <v>39</v>
      </c>
      <c r="B40" s="4" t="s">
        <v>91</v>
      </c>
      <c r="C40" s="12">
        <v>67</v>
      </c>
      <c r="D40" s="12">
        <v>13</v>
      </c>
      <c r="E40" s="12">
        <v>6.52</v>
      </c>
      <c r="F40" s="12">
        <v>2.2999999999999998</v>
      </c>
      <c r="G40" s="12">
        <v>1.1000000000000001</v>
      </c>
      <c r="H40" s="12">
        <v>0</v>
      </c>
      <c r="I40" s="12">
        <v>0</v>
      </c>
      <c r="J40" s="12">
        <v>900</v>
      </c>
      <c r="K40" s="12"/>
      <c r="L40" s="12">
        <v>340.7</v>
      </c>
      <c r="M40" s="4" t="s">
        <v>474</v>
      </c>
      <c r="N40" s="19"/>
    </row>
    <row r="41" spans="1:14" ht="60" x14ac:dyDescent="0.25">
      <c r="A41" s="4">
        <v>40</v>
      </c>
      <c r="B41" s="4" t="s">
        <v>92</v>
      </c>
      <c r="C41" s="12">
        <v>64</v>
      </c>
      <c r="D41" s="12">
        <v>10</v>
      </c>
      <c r="E41" s="12">
        <v>7</v>
      </c>
      <c r="F41" s="12">
        <v>11</v>
      </c>
      <c r="G41" s="12">
        <v>4</v>
      </c>
      <c r="H41" s="12">
        <v>0</v>
      </c>
      <c r="I41" s="12">
        <v>0</v>
      </c>
      <c r="J41" s="12">
        <v>1300</v>
      </c>
      <c r="K41" s="12"/>
      <c r="L41" s="12">
        <v>395</v>
      </c>
      <c r="M41" s="4" t="s">
        <v>475</v>
      </c>
      <c r="N41" s="19" t="s">
        <v>507</v>
      </c>
    </row>
    <row r="42" spans="1:14" ht="90" x14ac:dyDescent="0.25">
      <c r="A42" s="4">
        <v>41</v>
      </c>
      <c r="B42" s="4" t="s">
        <v>93</v>
      </c>
      <c r="C42" s="12">
        <v>62</v>
      </c>
      <c r="D42" s="12">
        <v>11</v>
      </c>
      <c r="E42" s="12">
        <v>4.8</v>
      </c>
      <c r="F42" s="12">
        <v>8.6</v>
      </c>
      <c r="G42" s="12">
        <v>4</v>
      </c>
      <c r="H42" s="12">
        <v>0</v>
      </c>
      <c r="I42" s="12">
        <v>0</v>
      </c>
      <c r="J42" s="12">
        <v>1260</v>
      </c>
      <c r="K42" s="12"/>
      <c r="L42" s="12">
        <v>370</v>
      </c>
      <c r="M42" s="4" t="s">
        <v>490</v>
      </c>
      <c r="N42" s="19" t="s">
        <v>499</v>
      </c>
    </row>
    <row r="43" spans="1:14" ht="30" x14ac:dyDescent="0.25">
      <c r="A43" s="4">
        <v>42</v>
      </c>
      <c r="B43" s="4" t="s">
        <v>94</v>
      </c>
      <c r="C43" s="12">
        <v>73.8</v>
      </c>
      <c r="D43" s="12">
        <v>10.76</v>
      </c>
      <c r="E43" s="12">
        <v>0.8</v>
      </c>
      <c r="F43" s="12">
        <v>5.08</v>
      </c>
      <c r="G43" s="12"/>
      <c r="H43" s="12"/>
      <c r="I43" s="12"/>
      <c r="J43" s="12"/>
      <c r="K43" s="12"/>
      <c r="L43" s="12">
        <v>410</v>
      </c>
      <c r="M43" s="4" t="s">
        <v>491</v>
      </c>
      <c r="N43" s="19"/>
    </row>
    <row r="44" spans="1:14" ht="30" x14ac:dyDescent="0.25">
      <c r="A44" s="4">
        <v>43</v>
      </c>
      <c r="B44" s="4" t="s">
        <v>95</v>
      </c>
      <c r="C44" s="12">
        <v>75.11</v>
      </c>
      <c r="D44" s="12">
        <v>10.59</v>
      </c>
      <c r="E44" s="12">
        <v>0.72</v>
      </c>
      <c r="F44" s="12">
        <v>3.96</v>
      </c>
      <c r="G44" s="12"/>
      <c r="H44" s="12"/>
      <c r="I44" s="12"/>
      <c r="J44" s="12"/>
      <c r="K44" s="12"/>
      <c r="L44" s="12">
        <v>408</v>
      </c>
      <c r="M44" s="4" t="s">
        <v>492</v>
      </c>
      <c r="N44" s="19"/>
    </row>
    <row r="45" spans="1:14" ht="30" x14ac:dyDescent="0.25">
      <c r="A45" s="4">
        <v>44</v>
      </c>
      <c r="B45" s="4" t="s">
        <v>96</v>
      </c>
      <c r="C45" s="12">
        <v>69</v>
      </c>
      <c r="D45" s="12">
        <v>14.3</v>
      </c>
      <c r="E45" s="12">
        <v>6.1</v>
      </c>
      <c r="F45" s="12">
        <v>4.3</v>
      </c>
      <c r="G45" s="12">
        <v>1.8</v>
      </c>
      <c r="H45" s="12">
        <v>0</v>
      </c>
      <c r="I45" s="12">
        <v>0</v>
      </c>
      <c r="J45" s="12">
        <v>750</v>
      </c>
      <c r="K45" s="12">
        <v>0</v>
      </c>
      <c r="L45" s="12">
        <v>372</v>
      </c>
      <c r="M45" s="4" t="s">
        <v>476</v>
      </c>
      <c r="N45" s="19" t="s">
        <v>508</v>
      </c>
    </row>
    <row r="46" spans="1:14" ht="30" x14ac:dyDescent="0.25">
      <c r="A46" s="4">
        <v>45</v>
      </c>
      <c r="B46" s="4" t="s">
        <v>97</v>
      </c>
      <c r="C46" s="12">
        <v>63.3</v>
      </c>
      <c r="D46" s="12">
        <v>7.6</v>
      </c>
      <c r="E46" s="12">
        <v>7.5</v>
      </c>
      <c r="F46" s="12">
        <v>6</v>
      </c>
      <c r="G46" s="12">
        <v>0.1</v>
      </c>
      <c r="H46" s="12"/>
      <c r="I46" s="12">
        <v>0</v>
      </c>
      <c r="J46" s="12">
        <v>15.5</v>
      </c>
      <c r="K46" s="12">
        <v>0.3</v>
      </c>
      <c r="L46" s="12">
        <v>337.7</v>
      </c>
      <c r="M46" s="4" t="s">
        <v>477</v>
      </c>
      <c r="N46" s="19" t="s">
        <v>500</v>
      </c>
    </row>
    <row r="47" spans="1:14" ht="30" x14ac:dyDescent="0.25">
      <c r="A47" s="4">
        <v>46</v>
      </c>
      <c r="B47" s="4" t="s">
        <v>98</v>
      </c>
      <c r="C47" s="12">
        <v>73.67</v>
      </c>
      <c r="D47" s="12">
        <v>11.29</v>
      </c>
      <c r="E47" s="12">
        <v>2.42</v>
      </c>
      <c r="F47" s="12">
        <v>7.57</v>
      </c>
      <c r="G47" s="12"/>
      <c r="H47" s="12">
        <v>0</v>
      </c>
      <c r="I47" s="12">
        <v>0</v>
      </c>
      <c r="J47" s="12">
        <v>1.2</v>
      </c>
      <c r="K47" s="12">
        <v>0</v>
      </c>
      <c r="L47" s="12">
        <v>387.97</v>
      </c>
      <c r="M47" s="4" t="s">
        <v>493</v>
      </c>
      <c r="N47" s="19"/>
    </row>
    <row r="48" spans="1:14" ht="30" x14ac:dyDescent="0.25">
      <c r="A48" s="4">
        <v>47</v>
      </c>
      <c r="B48" s="4" t="s">
        <v>99</v>
      </c>
      <c r="C48" s="12">
        <v>65.3</v>
      </c>
      <c r="D48" s="12">
        <v>18.5</v>
      </c>
      <c r="E48" s="12"/>
      <c r="F48" s="12">
        <v>1.3</v>
      </c>
      <c r="G48" s="12">
        <v>0.2</v>
      </c>
      <c r="H48" s="12">
        <v>0</v>
      </c>
      <c r="I48" s="12"/>
      <c r="J48" s="12">
        <v>0.4</v>
      </c>
      <c r="K48" s="12">
        <v>0.14000000000000001</v>
      </c>
      <c r="L48" s="12">
        <v>346.9</v>
      </c>
      <c r="M48" s="4" t="s">
        <v>478</v>
      </c>
      <c r="N48" s="19"/>
    </row>
    <row r="49" spans="1:14" ht="30" x14ac:dyDescent="0.25">
      <c r="A49" s="4">
        <v>48</v>
      </c>
      <c r="B49" s="4" t="s">
        <v>100</v>
      </c>
      <c r="C49" s="12">
        <v>54.16</v>
      </c>
      <c r="D49" s="12">
        <v>22.14</v>
      </c>
      <c r="E49" s="12"/>
      <c r="F49" s="12">
        <v>2.0099999999999998</v>
      </c>
      <c r="G49" s="12">
        <v>1.06</v>
      </c>
      <c r="H49" s="12">
        <v>0</v>
      </c>
      <c r="I49" s="12">
        <v>0</v>
      </c>
      <c r="J49" s="12"/>
      <c r="K49" s="12">
        <v>0</v>
      </c>
      <c r="L49" s="12">
        <v>323.29000000000002</v>
      </c>
      <c r="M49" s="4" t="s">
        <v>479</v>
      </c>
      <c r="N49" s="19"/>
    </row>
    <row r="50" spans="1:14" x14ac:dyDescent="0.25">
      <c r="A50" s="4">
        <v>49</v>
      </c>
      <c r="B50" s="4" t="s">
        <v>101</v>
      </c>
      <c r="C50" s="12">
        <v>65.599999999999994</v>
      </c>
      <c r="D50" s="12">
        <v>20.2</v>
      </c>
      <c r="E50" s="12"/>
      <c r="F50" s="12">
        <v>1.1000000000000001</v>
      </c>
      <c r="G50" s="12"/>
      <c r="H50" s="12"/>
      <c r="I50" s="12"/>
      <c r="J50" s="12"/>
      <c r="K50" s="12">
        <v>0</v>
      </c>
      <c r="L50" s="12">
        <v>353.6</v>
      </c>
      <c r="M50" s="4" t="s">
        <v>480</v>
      </c>
      <c r="N50" s="19"/>
    </row>
    <row r="51" spans="1:14" x14ac:dyDescent="0.25">
      <c r="A51" s="4">
        <v>50</v>
      </c>
      <c r="B51" s="4" t="s">
        <v>102</v>
      </c>
      <c r="C51" s="12">
        <v>75.430000000000007</v>
      </c>
      <c r="D51" s="12">
        <v>11.5</v>
      </c>
      <c r="E51" s="12">
        <v>10</v>
      </c>
      <c r="F51" s="12">
        <v>5.24</v>
      </c>
      <c r="G51" s="12">
        <v>2.5</v>
      </c>
      <c r="H51" s="12">
        <v>0</v>
      </c>
      <c r="I51" s="12">
        <v>0</v>
      </c>
      <c r="J51" s="12"/>
      <c r="K51" s="12"/>
      <c r="L51" s="12">
        <v>395.1</v>
      </c>
      <c r="M51" s="4" t="s">
        <v>494</v>
      </c>
      <c r="N51" s="19"/>
    </row>
    <row r="52" spans="1:14" ht="30" x14ac:dyDescent="0.25">
      <c r="A52" s="4">
        <v>51</v>
      </c>
      <c r="B52" s="4" t="s">
        <v>103</v>
      </c>
      <c r="C52" s="12">
        <v>61</v>
      </c>
      <c r="D52" s="12">
        <v>24</v>
      </c>
      <c r="E52" s="12">
        <v>4</v>
      </c>
      <c r="F52" s="12">
        <v>2</v>
      </c>
      <c r="G52" s="12">
        <v>0</v>
      </c>
      <c r="H52" s="12">
        <v>0</v>
      </c>
      <c r="I52" s="12"/>
      <c r="J52" s="12">
        <v>0</v>
      </c>
      <c r="K52" s="12">
        <v>3</v>
      </c>
      <c r="L52" s="12">
        <v>360</v>
      </c>
      <c r="M52" s="4" t="s">
        <v>481</v>
      </c>
      <c r="N52" s="19" t="s">
        <v>509</v>
      </c>
    </row>
    <row r="55" spans="1:14" x14ac:dyDescent="0.25">
      <c r="C55" s="18"/>
      <c r="D55" s="18"/>
      <c r="E55" s="18"/>
      <c r="F55" s="18"/>
      <c r="G55" s="18"/>
      <c r="H55" s="18"/>
      <c r="I55" s="18"/>
      <c r="J55" s="18"/>
      <c r="K55" s="18"/>
      <c r="L55" s="18"/>
    </row>
    <row r="56" spans="1:14" x14ac:dyDescent="0.25">
      <c r="C56" s="18"/>
      <c r="D56" s="18"/>
      <c r="E56" s="18"/>
      <c r="F56" s="18"/>
      <c r="G56" s="18"/>
      <c r="H56" s="18"/>
      <c r="I56" s="18"/>
      <c r="J56" s="18"/>
      <c r="K56" s="18"/>
      <c r="L56" s="18"/>
    </row>
    <row r="57" spans="1:14" x14ac:dyDescent="0.25">
      <c r="C57" s="18"/>
      <c r="D57" s="18"/>
      <c r="E57" s="18"/>
      <c r="F57" s="18"/>
      <c r="G57" s="18"/>
      <c r="H57" s="18"/>
      <c r="I57" s="18"/>
      <c r="J57" s="18"/>
      <c r="K57" s="18"/>
      <c r="L57" s="18"/>
    </row>
  </sheetData>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12980-C661-4851-A983-EDA28E3DD73F}">
  <dimension ref="A1:N184"/>
  <sheetViews>
    <sheetView tabSelected="1" topLeftCell="F1" workbookViewId="0">
      <pane ySplit="1" topLeftCell="A2" activePane="bottomLeft" state="frozen"/>
      <selection pane="bottomLeft" activeCell="M177" sqref="M177"/>
    </sheetView>
  </sheetViews>
  <sheetFormatPr defaultRowHeight="15" x14ac:dyDescent="0.25"/>
  <cols>
    <col min="1" max="1" width="5.42578125" style="18" bestFit="1" customWidth="1"/>
    <col min="2" max="2" width="14" style="18" bestFit="1" customWidth="1"/>
    <col min="3" max="3" width="15" style="16" customWidth="1"/>
    <col min="4" max="4" width="9.42578125" style="16" bestFit="1" customWidth="1"/>
    <col min="5" max="5" width="14.85546875" style="16" customWidth="1"/>
    <col min="6" max="6" width="9.42578125" style="16" bestFit="1" customWidth="1"/>
    <col min="7" max="7" width="13.7109375" style="16" customWidth="1"/>
    <col min="8" max="8" width="12.42578125" style="16" customWidth="1"/>
    <col min="9" max="9" width="11.85546875" style="16" customWidth="1"/>
    <col min="10" max="11" width="11.5703125" style="16" bestFit="1" customWidth="1"/>
    <col min="12" max="12" width="13" style="16" customWidth="1"/>
    <col min="13" max="13" width="71.140625" style="18" customWidth="1"/>
    <col min="14" max="14" width="32.5703125" style="17" customWidth="1"/>
    <col min="15" max="16384" width="9.140625" style="18"/>
  </cols>
  <sheetData>
    <row r="1" spans="1:14" ht="28.5" x14ac:dyDescent="0.25">
      <c r="A1" s="2" t="s">
        <v>0</v>
      </c>
      <c r="B1" s="2" t="s">
        <v>1</v>
      </c>
      <c r="C1" s="3" t="s">
        <v>2</v>
      </c>
      <c r="D1" s="3" t="s">
        <v>3</v>
      </c>
      <c r="E1" s="3" t="s">
        <v>4</v>
      </c>
      <c r="F1" s="3" t="s">
        <v>5</v>
      </c>
      <c r="G1" s="3" t="s">
        <v>6</v>
      </c>
      <c r="H1" s="3" t="s">
        <v>7</v>
      </c>
      <c r="I1" s="3" t="s">
        <v>8</v>
      </c>
      <c r="J1" s="3" t="s">
        <v>52</v>
      </c>
      <c r="K1" s="3" t="s">
        <v>9</v>
      </c>
      <c r="L1" s="3" t="s">
        <v>10</v>
      </c>
      <c r="M1" s="3" t="s">
        <v>679</v>
      </c>
      <c r="N1" s="3" t="s">
        <v>444</v>
      </c>
    </row>
    <row r="2" spans="1:14" ht="30" x14ac:dyDescent="0.25">
      <c r="A2" s="4">
        <v>1</v>
      </c>
      <c r="B2" s="4" t="s">
        <v>175</v>
      </c>
      <c r="C2" s="12">
        <v>66.5</v>
      </c>
      <c r="D2" s="12">
        <v>8.3000000000000007</v>
      </c>
      <c r="E2" s="12">
        <v>7.7</v>
      </c>
      <c r="F2" s="12">
        <v>4</v>
      </c>
      <c r="G2" s="12"/>
      <c r="H2" s="12"/>
      <c r="I2" s="12"/>
      <c r="J2" s="12"/>
      <c r="K2" s="12"/>
      <c r="L2" s="12">
        <v>338</v>
      </c>
      <c r="M2" s="19" t="s">
        <v>738</v>
      </c>
      <c r="N2" s="19" t="s">
        <v>908</v>
      </c>
    </row>
    <row r="3" spans="1:14" x14ac:dyDescent="0.25">
      <c r="A3" s="4">
        <v>2</v>
      </c>
      <c r="B3" s="4" t="s">
        <v>176</v>
      </c>
      <c r="C3" s="12">
        <v>70.900000000000006</v>
      </c>
      <c r="D3" s="12">
        <v>7.3</v>
      </c>
      <c r="E3" s="12">
        <v>18.7</v>
      </c>
      <c r="F3" s="12">
        <v>1.1000000000000001</v>
      </c>
      <c r="G3" s="12"/>
      <c r="H3" s="12"/>
      <c r="I3" s="12"/>
      <c r="J3" s="12"/>
      <c r="K3" s="12">
        <v>0</v>
      </c>
      <c r="L3" s="12">
        <v>326</v>
      </c>
      <c r="M3" s="19" t="s">
        <v>739</v>
      </c>
      <c r="N3" s="19" t="s">
        <v>559</v>
      </c>
    </row>
    <row r="4" spans="1:14" ht="45" x14ac:dyDescent="0.25">
      <c r="A4" s="4">
        <v>3</v>
      </c>
      <c r="B4" s="4" t="s">
        <v>177</v>
      </c>
      <c r="C4" s="12">
        <v>53.9</v>
      </c>
      <c r="D4" s="12">
        <v>10.1</v>
      </c>
      <c r="E4" s="12">
        <v>7.5</v>
      </c>
      <c r="F4" s="12">
        <v>11.8</v>
      </c>
      <c r="G4" s="12"/>
      <c r="H4" s="12"/>
      <c r="I4" s="12"/>
      <c r="J4" s="12"/>
      <c r="K4" s="12">
        <v>0</v>
      </c>
      <c r="L4" s="12">
        <v>367</v>
      </c>
      <c r="M4" s="19" t="s">
        <v>740</v>
      </c>
      <c r="N4" s="19" t="s">
        <v>505</v>
      </c>
    </row>
    <row r="5" spans="1:14" x14ac:dyDescent="0.25">
      <c r="A5" s="4">
        <v>4</v>
      </c>
      <c r="B5" s="4" t="s">
        <v>178</v>
      </c>
      <c r="C5" s="12">
        <v>66.8</v>
      </c>
      <c r="D5" s="12">
        <v>11.2</v>
      </c>
      <c r="E5" s="12">
        <v>10.8</v>
      </c>
      <c r="F5" s="12">
        <v>7.5</v>
      </c>
      <c r="G5" s="12"/>
      <c r="H5" s="12"/>
      <c r="I5" s="12"/>
      <c r="J5" s="12"/>
      <c r="K5" s="12">
        <v>0</v>
      </c>
      <c r="L5" s="12">
        <v>379</v>
      </c>
      <c r="M5" s="19" t="s">
        <v>741</v>
      </c>
      <c r="N5" s="19" t="s">
        <v>925</v>
      </c>
    </row>
    <row r="6" spans="1:14" ht="90" x14ac:dyDescent="0.25">
      <c r="A6" s="4">
        <v>5</v>
      </c>
      <c r="B6" s="4" t="s">
        <v>179</v>
      </c>
      <c r="C6" s="12">
        <v>64</v>
      </c>
      <c r="D6" s="12">
        <v>11.8</v>
      </c>
      <c r="E6" s="12">
        <v>7.4</v>
      </c>
      <c r="F6" s="12">
        <v>16</v>
      </c>
      <c r="G6" s="12">
        <v>8.8000000000000007</v>
      </c>
      <c r="H6" s="12">
        <v>0</v>
      </c>
      <c r="I6" s="12">
        <v>0</v>
      </c>
      <c r="J6" s="12">
        <v>348.6</v>
      </c>
      <c r="K6" s="12">
        <v>14</v>
      </c>
      <c r="L6" s="12">
        <v>432.7</v>
      </c>
      <c r="M6" s="19" t="s">
        <v>742</v>
      </c>
      <c r="N6" s="19" t="s">
        <v>909</v>
      </c>
    </row>
    <row r="7" spans="1:14" ht="120" x14ac:dyDescent="0.25">
      <c r="A7" s="4">
        <v>6</v>
      </c>
      <c r="B7" s="4" t="s">
        <v>180</v>
      </c>
      <c r="C7" s="12">
        <v>61</v>
      </c>
      <c r="D7" s="12">
        <v>9</v>
      </c>
      <c r="E7" s="12">
        <v>6.5</v>
      </c>
      <c r="F7" s="12">
        <v>12</v>
      </c>
      <c r="G7" s="12"/>
      <c r="H7" s="12"/>
      <c r="I7" s="12"/>
      <c r="J7" s="14"/>
      <c r="K7" s="12">
        <v>17</v>
      </c>
      <c r="L7" s="12">
        <v>406.00000000000006</v>
      </c>
      <c r="M7" s="19" t="s">
        <v>743</v>
      </c>
      <c r="N7" s="19" t="s">
        <v>909</v>
      </c>
    </row>
    <row r="8" spans="1:14" ht="60" x14ac:dyDescent="0.25">
      <c r="A8" s="4">
        <v>7</v>
      </c>
      <c r="B8" s="4" t="s">
        <v>181</v>
      </c>
      <c r="C8" s="12">
        <v>77.3</v>
      </c>
      <c r="D8" s="12">
        <v>9</v>
      </c>
      <c r="E8" s="12">
        <v>13.7</v>
      </c>
      <c r="F8" s="12">
        <v>6</v>
      </c>
      <c r="G8" s="12">
        <v>0.9</v>
      </c>
      <c r="H8" s="12">
        <v>0</v>
      </c>
      <c r="I8" s="12"/>
      <c r="J8" s="12">
        <v>252</v>
      </c>
      <c r="K8" s="12">
        <v>6.7</v>
      </c>
      <c r="L8" s="12">
        <v>372</v>
      </c>
      <c r="M8" s="19" t="s">
        <v>744</v>
      </c>
      <c r="N8" s="19" t="s">
        <v>910</v>
      </c>
    </row>
    <row r="9" spans="1:14" ht="75" x14ac:dyDescent="0.25">
      <c r="A9" s="4">
        <v>8</v>
      </c>
      <c r="B9" s="4" t="s">
        <v>182</v>
      </c>
      <c r="C9" s="12">
        <v>77.3</v>
      </c>
      <c r="D9" s="12">
        <v>10.3</v>
      </c>
      <c r="E9" s="12">
        <v>7.9</v>
      </c>
      <c r="F9" s="12">
        <v>5</v>
      </c>
      <c r="G9" s="12">
        <v>1</v>
      </c>
      <c r="H9" s="12">
        <v>0</v>
      </c>
      <c r="I9" s="12">
        <v>0</v>
      </c>
      <c r="J9" s="12">
        <v>501</v>
      </c>
      <c r="K9" s="12">
        <v>1.3</v>
      </c>
      <c r="L9" s="12">
        <v>380</v>
      </c>
      <c r="M9" s="19" t="s">
        <v>745</v>
      </c>
      <c r="N9" s="19" t="s">
        <v>910</v>
      </c>
    </row>
    <row r="10" spans="1:14" ht="90" x14ac:dyDescent="0.25">
      <c r="A10" s="4">
        <v>9</v>
      </c>
      <c r="B10" s="4" t="s">
        <v>183</v>
      </c>
      <c r="C10" s="12">
        <v>80.7</v>
      </c>
      <c r="D10" s="12">
        <v>9</v>
      </c>
      <c r="E10" s="12">
        <v>7.3</v>
      </c>
      <c r="F10" s="12">
        <v>4</v>
      </c>
      <c r="G10" s="12">
        <v>0.7</v>
      </c>
      <c r="H10" s="12">
        <v>0</v>
      </c>
      <c r="I10" s="12">
        <v>0</v>
      </c>
      <c r="J10" s="12">
        <v>156</v>
      </c>
      <c r="K10" s="12">
        <v>16.3</v>
      </c>
      <c r="L10" s="12">
        <v>353</v>
      </c>
      <c r="M10" s="19" t="s">
        <v>746</v>
      </c>
      <c r="N10" s="19" t="s">
        <v>910</v>
      </c>
    </row>
    <row r="11" spans="1:14" ht="75" x14ac:dyDescent="0.25">
      <c r="A11" s="4">
        <v>10</v>
      </c>
      <c r="B11" s="4" t="s">
        <v>184</v>
      </c>
      <c r="C11" s="12">
        <v>64.5</v>
      </c>
      <c r="D11" s="12">
        <v>20.3</v>
      </c>
      <c r="E11" s="12">
        <v>6.6</v>
      </c>
      <c r="F11" s="12">
        <v>8.1999999999999993</v>
      </c>
      <c r="G11" s="12">
        <v>1.3</v>
      </c>
      <c r="H11" s="12">
        <v>0</v>
      </c>
      <c r="I11" s="12">
        <v>0</v>
      </c>
      <c r="J11" s="12">
        <v>234</v>
      </c>
      <c r="K11" s="12">
        <v>16</v>
      </c>
      <c r="L11" s="12">
        <v>399</v>
      </c>
      <c r="M11" s="19" t="s">
        <v>747</v>
      </c>
      <c r="N11" s="19" t="s">
        <v>633</v>
      </c>
    </row>
    <row r="12" spans="1:14" ht="120" x14ac:dyDescent="0.25">
      <c r="A12" s="4">
        <v>11</v>
      </c>
      <c r="B12" s="4" t="s">
        <v>185</v>
      </c>
      <c r="C12" s="12">
        <v>78</v>
      </c>
      <c r="D12" s="12">
        <v>10.7</v>
      </c>
      <c r="E12" s="12">
        <v>10.7</v>
      </c>
      <c r="F12" s="12">
        <v>4.3</v>
      </c>
      <c r="G12" s="12">
        <v>0.8</v>
      </c>
      <c r="H12" s="12">
        <v>0</v>
      </c>
      <c r="I12" s="12">
        <v>0</v>
      </c>
      <c r="J12" s="12">
        <v>137</v>
      </c>
      <c r="K12" s="12">
        <v>10.5</v>
      </c>
      <c r="L12" s="12">
        <v>372</v>
      </c>
      <c r="M12" s="19" t="s">
        <v>748</v>
      </c>
      <c r="N12" s="19" t="s">
        <v>910</v>
      </c>
    </row>
    <row r="13" spans="1:14" ht="90" x14ac:dyDescent="0.25">
      <c r="A13" s="4">
        <v>12</v>
      </c>
      <c r="B13" s="4" t="s">
        <v>186</v>
      </c>
      <c r="C13" s="12">
        <v>78</v>
      </c>
      <c r="D13" s="12">
        <v>10</v>
      </c>
      <c r="E13" s="12">
        <v>6.8</v>
      </c>
      <c r="F13" s="12">
        <v>5</v>
      </c>
      <c r="G13" s="12">
        <v>1.4</v>
      </c>
      <c r="H13" s="12">
        <v>0</v>
      </c>
      <c r="I13" s="12">
        <v>0</v>
      </c>
      <c r="J13" s="12">
        <v>127</v>
      </c>
      <c r="K13" s="12">
        <v>17.100000000000001</v>
      </c>
      <c r="L13" s="12">
        <v>383</v>
      </c>
      <c r="M13" s="19" t="s">
        <v>749</v>
      </c>
      <c r="N13" s="19" t="s">
        <v>910</v>
      </c>
    </row>
    <row r="14" spans="1:14" ht="75" x14ac:dyDescent="0.25">
      <c r="A14" s="4">
        <v>13</v>
      </c>
      <c r="B14" s="4" t="s">
        <v>187</v>
      </c>
      <c r="C14" s="12">
        <v>77</v>
      </c>
      <c r="D14" s="12">
        <v>10</v>
      </c>
      <c r="E14" s="12">
        <v>11.7</v>
      </c>
      <c r="F14" s="12">
        <v>6</v>
      </c>
      <c r="G14" s="12"/>
      <c r="H14" s="12"/>
      <c r="I14" s="12"/>
      <c r="J14" s="12"/>
      <c r="K14" s="12">
        <v>6</v>
      </c>
      <c r="L14" s="12">
        <v>400</v>
      </c>
      <c r="M14" s="19" t="s">
        <v>750</v>
      </c>
      <c r="N14" s="19" t="s">
        <v>506</v>
      </c>
    </row>
    <row r="15" spans="1:14" ht="75" x14ac:dyDescent="0.25">
      <c r="A15" s="4">
        <v>14</v>
      </c>
      <c r="B15" s="4" t="s">
        <v>188</v>
      </c>
      <c r="C15" s="12">
        <v>77.2</v>
      </c>
      <c r="D15" s="12">
        <v>9.6</v>
      </c>
      <c r="E15" s="12">
        <v>10.8</v>
      </c>
      <c r="F15" s="12">
        <v>6.2</v>
      </c>
      <c r="G15" s="12"/>
      <c r="H15" s="12"/>
      <c r="I15" s="12"/>
      <c r="J15" s="12"/>
      <c r="K15" s="12">
        <v>5.2</v>
      </c>
      <c r="L15" s="12">
        <v>403.3</v>
      </c>
      <c r="M15" s="19" t="s">
        <v>751</v>
      </c>
      <c r="N15" s="19" t="s">
        <v>506</v>
      </c>
    </row>
    <row r="16" spans="1:14" ht="105" x14ac:dyDescent="0.25">
      <c r="A16" s="4">
        <v>15</v>
      </c>
      <c r="B16" s="4" t="s">
        <v>189</v>
      </c>
      <c r="C16" s="12">
        <v>78.3</v>
      </c>
      <c r="D16" s="12">
        <v>9.6</v>
      </c>
      <c r="E16" s="12">
        <v>6.2</v>
      </c>
      <c r="F16" s="12">
        <v>5.0999999999999996</v>
      </c>
      <c r="G16" s="12">
        <v>1.1000000000000001</v>
      </c>
      <c r="H16" s="12">
        <v>0</v>
      </c>
      <c r="I16" s="12">
        <v>0</v>
      </c>
      <c r="J16" s="12">
        <v>183</v>
      </c>
      <c r="K16" s="12">
        <v>23</v>
      </c>
      <c r="L16" s="12">
        <v>385</v>
      </c>
      <c r="M16" s="19" t="s">
        <v>752</v>
      </c>
      <c r="N16" s="19" t="s">
        <v>910</v>
      </c>
    </row>
    <row r="17" spans="1:14" ht="105" x14ac:dyDescent="0.25">
      <c r="A17" s="4">
        <v>16</v>
      </c>
      <c r="B17" s="4" t="s">
        <v>190</v>
      </c>
      <c r="C17" s="12">
        <v>80.599999999999994</v>
      </c>
      <c r="D17" s="12">
        <v>9.3000000000000007</v>
      </c>
      <c r="E17" s="12">
        <v>6.4</v>
      </c>
      <c r="F17" s="12">
        <v>3.3</v>
      </c>
      <c r="G17" s="12">
        <v>0.7</v>
      </c>
      <c r="H17" s="12">
        <v>0</v>
      </c>
      <c r="I17" s="12">
        <v>0</v>
      </c>
      <c r="J17" s="12">
        <v>356</v>
      </c>
      <c r="K17" s="12">
        <v>18.600000000000001</v>
      </c>
      <c r="L17" s="12">
        <v>377</v>
      </c>
      <c r="M17" s="19" t="s">
        <v>753</v>
      </c>
      <c r="N17" s="19" t="s">
        <v>910</v>
      </c>
    </row>
    <row r="18" spans="1:14" ht="30" x14ac:dyDescent="0.25">
      <c r="A18" s="4">
        <v>17</v>
      </c>
      <c r="B18" s="4" t="s">
        <v>191</v>
      </c>
      <c r="C18" s="12">
        <v>84</v>
      </c>
      <c r="D18" s="12">
        <v>8</v>
      </c>
      <c r="E18" s="12">
        <v>4.7</v>
      </c>
      <c r="F18" s="12">
        <v>0.8</v>
      </c>
      <c r="G18" s="12">
        <v>0.13</v>
      </c>
      <c r="H18" s="12">
        <v>0</v>
      </c>
      <c r="I18" s="12">
        <v>0</v>
      </c>
      <c r="J18" s="12">
        <v>630</v>
      </c>
      <c r="K18" s="12">
        <v>6.7</v>
      </c>
      <c r="L18" s="12">
        <v>366</v>
      </c>
      <c r="M18" s="19" t="s">
        <v>754</v>
      </c>
      <c r="N18" s="19"/>
    </row>
    <row r="19" spans="1:14" ht="45" x14ac:dyDescent="0.25">
      <c r="A19" s="4">
        <v>18</v>
      </c>
      <c r="B19" s="4" t="s">
        <v>192</v>
      </c>
      <c r="C19" s="12">
        <v>84.6</v>
      </c>
      <c r="D19" s="12">
        <v>7.7</v>
      </c>
      <c r="E19" s="12">
        <v>4.9000000000000004</v>
      </c>
      <c r="F19" s="12">
        <v>5.7</v>
      </c>
      <c r="G19" s="12">
        <v>0.6</v>
      </c>
      <c r="H19" s="12">
        <v>0</v>
      </c>
      <c r="I19" s="12">
        <v>0</v>
      </c>
      <c r="J19" s="12">
        <v>505</v>
      </c>
      <c r="K19" s="12">
        <v>10.1</v>
      </c>
      <c r="L19" s="12">
        <v>410.7</v>
      </c>
      <c r="M19" s="19" t="s">
        <v>755</v>
      </c>
      <c r="N19" s="19" t="s">
        <v>505</v>
      </c>
    </row>
    <row r="20" spans="1:14" ht="45" x14ac:dyDescent="0.25">
      <c r="A20" s="4">
        <v>19</v>
      </c>
      <c r="B20" s="4" t="s">
        <v>193</v>
      </c>
      <c r="C20" s="12">
        <v>84</v>
      </c>
      <c r="D20" s="12">
        <v>8</v>
      </c>
      <c r="E20" s="12">
        <v>4.7</v>
      </c>
      <c r="F20" s="12">
        <v>0.8</v>
      </c>
      <c r="G20" s="12">
        <v>0.13</v>
      </c>
      <c r="H20" s="12">
        <v>0</v>
      </c>
      <c r="I20" s="12">
        <v>0</v>
      </c>
      <c r="J20" s="12">
        <v>630</v>
      </c>
      <c r="K20" s="12">
        <v>6.7</v>
      </c>
      <c r="L20" s="12">
        <v>366</v>
      </c>
      <c r="M20" s="19" t="s">
        <v>756</v>
      </c>
      <c r="N20" s="19" t="s">
        <v>505</v>
      </c>
    </row>
    <row r="21" spans="1:14" ht="75" x14ac:dyDescent="0.25">
      <c r="A21" s="4">
        <v>20</v>
      </c>
      <c r="B21" s="4" t="s">
        <v>194</v>
      </c>
      <c r="C21" s="12">
        <v>81.2</v>
      </c>
      <c r="D21" s="12">
        <v>7.8</v>
      </c>
      <c r="E21" s="12">
        <v>4.9000000000000004</v>
      </c>
      <c r="F21" s="12">
        <v>5.4</v>
      </c>
      <c r="G21" s="12">
        <v>1</v>
      </c>
      <c r="H21" s="12">
        <v>0</v>
      </c>
      <c r="I21" s="12">
        <v>0</v>
      </c>
      <c r="J21" s="12">
        <v>184</v>
      </c>
      <c r="K21" s="12">
        <v>29.9</v>
      </c>
      <c r="L21" s="12">
        <v>395</v>
      </c>
      <c r="M21" s="19" t="s">
        <v>757</v>
      </c>
      <c r="N21" s="19"/>
    </row>
    <row r="22" spans="1:14" ht="60" x14ac:dyDescent="0.25">
      <c r="A22" s="4">
        <v>21</v>
      </c>
      <c r="B22" s="4" t="s">
        <v>195</v>
      </c>
      <c r="C22" s="12">
        <v>62.6</v>
      </c>
      <c r="D22" s="12">
        <v>13.025</v>
      </c>
      <c r="E22" s="12">
        <v>9</v>
      </c>
      <c r="F22" s="12">
        <v>7.6</v>
      </c>
      <c r="G22" s="12">
        <v>1.0499999999999998</v>
      </c>
      <c r="H22" s="12">
        <v>0</v>
      </c>
      <c r="I22" s="12"/>
      <c r="J22" s="12"/>
      <c r="K22" s="12">
        <v>3.8249999999999997</v>
      </c>
      <c r="L22" s="12">
        <v>366.74999999999994</v>
      </c>
      <c r="M22" s="19" t="s">
        <v>758</v>
      </c>
      <c r="N22" s="19" t="s">
        <v>911</v>
      </c>
    </row>
    <row r="23" spans="1:14" ht="75" x14ac:dyDescent="0.25">
      <c r="A23" s="4">
        <v>22</v>
      </c>
      <c r="B23" s="4" t="s">
        <v>196</v>
      </c>
      <c r="C23" s="12">
        <v>63.250000000000007</v>
      </c>
      <c r="D23" s="12">
        <v>12.250000000000002</v>
      </c>
      <c r="E23" s="12">
        <v>8.6750000000000007</v>
      </c>
      <c r="F23" s="12">
        <v>7.3999999999999995</v>
      </c>
      <c r="G23" s="12">
        <v>1.0499999999999998</v>
      </c>
      <c r="H23" s="12">
        <v>0</v>
      </c>
      <c r="I23" s="12"/>
      <c r="J23" s="12"/>
      <c r="K23" s="12">
        <v>4.5999999999999996</v>
      </c>
      <c r="L23" s="12">
        <v>366.74999999999994</v>
      </c>
      <c r="M23" s="19" t="s">
        <v>759</v>
      </c>
      <c r="N23" s="19" t="s">
        <v>911</v>
      </c>
    </row>
    <row r="24" spans="1:14" ht="90" x14ac:dyDescent="0.25">
      <c r="A24" s="4">
        <v>23</v>
      </c>
      <c r="B24" s="4" t="s">
        <v>197</v>
      </c>
      <c r="C24" s="12">
        <v>70.900000000000006</v>
      </c>
      <c r="D24" s="12">
        <v>6.9</v>
      </c>
      <c r="E24" s="12">
        <v>4.5999999999999996</v>
      </c>
      <c r="F24" s="12">
        <v>16.899999999999999</v>
      </c>
      <c r="G24" s="12">
        <v>1.7</v>
      </c>
      <c r="H24" s="12">
        <v>0</v>
      </c>
      <c r="I24" s="12">
        <v>0</v>
      </c>
      <c r="J24" s="12">
        <v>136.30000000000001</v>
      </c>
      <c r="K24" s="12">
        <v>27.8</v>
      </c>
      <c r="L24" s="12" t="s">
        <v>347</v>
      </c>
      <c r="M24" s="19" t="s">
        <v>760</v>
      </c>
      <c r="N24" s="19"/>
    </row>
    <row r="25" spans="1:14" ht="30" x14ac:dyDescent="0.25">
      <c r="A25" s="4">
        <v>24</v>
      </c>
      <c r="B25" s="4" t="s">
        <v>198</v>
      </c>
      <c r="C25" s="12">
        <v>86</v>
      </c>
      <c r="D25" s="12">
        <v>8.1999999999999993</v>
      </c>
      <c r="E25" s="12">
        <v>0.8</v>
      </c>
      <c r="F25" s="12">
        <v>1.6</v>
      </c>
      <c r="G25" s="12"/>
      <c r="H25" s="12"/>
      <c r="I25" s="12"/>
      <c r="J25" s="12">
        <v>2300</v>
      </c>
      <c r="K25" s="12"/>
      <c r="L25" s="12">
        <v>362</v>
      </c>
      <c r="M25" s="19" t="s">
        <v>761</v>
      </c>
      <c r="N25" s="19"/>
    </row>
    <row r="26" spans="1:14" ht="30" x14ac:dyDescent="0.25">
      <c r="A26" s="4">
        <v>25</v>
      </c>
      <c r="B26" s="4" t="s">
        <v>199</v>
      </c>
      <c r="C26" s="12">
        <v>67.599999999999994</v>
      </c>
      <c r="D26" s="12">
        <v>8.5</v>
      </c>
      <c r="E26" s="12"/>
      <c r="F26" s="12">
        <v>19.100000000000001</v>
      </c>
      <c r="G26" s="12">
        <v>3.1</v>
      </c>
      <c r="H26" s="12">
        <v>0</v>
      </c>
      <c r="I26" s="12">
        <v>0</v>
      </c>
      <c r="J26" s="12"/>
      <c r="K26" s="12">
        <v>12.1</v>
      </c>
      <c r="L26" s="12">
        <v>476</v>
      </c>
      <c r="M26" s="19" t="s">
        <v>762</v>
      </c>
      <c r="N26" s="19"/>
    </row>
    <row r="27" spans="1:14" ht="30" x14ac:dyDescent="0.25">
      <c r="A27" s="4">
        <v>26</v>
      </c>
      <c r="B27" s="4" t="s">
        <v>200</v>
      </c>
      <c r="C27" s="12">
        <v>69.599999999999994</v>
      </c>
      <c r="D27" s="12">
        <v>8.1</v>
      </c>
      <c r="E27" s="12"/>
      <c r="F27" s="12">
        <v>17.899999999999999</v>
      </c>
      <c r="G27" s="12">
        <v>3.9</v>
      </c>
      <c r="H27" s="12">
        <v>0</v>
      </c>
      <c r="I27" s="12">
        <v>0</v>
      </c>
      <c r="J27" s="12"/>
      <c r="K27" s="12">
        <v>19.2</v>
      </c>
      <c r="L27" s="12">
        <v>472</v>
      </c>
      <c r="M27" s="19" t="s">
        <v>763</v>
      </c>
      <c r="N27" s="19"/>
    </row>
    <row r="28" spans="1:14" ht="45" x14ac:dyDescent="0.25">
      <c r="A28" s="4">
        <v>27</v>
      </c>
      <c r="B28" s="4" t="s">
        <v>201</v>
      </c>
      <c r="C28" s="12">
        <v>69.400000000000006</v>
      </c>
      <c r="D28" s="12">
        <v>7.6</v>
      </c>
      <c r="E28" s="12"/>
      <c r="F28" s="12">
        <v>17.3</v>
      </c>
      <c r="G28" s="12">
        <v>2.9</v>
      </c>
      <c r="H28" s="12">
        <v>0</v>
      </c>
      <c r="I28" s="12">
        <v>0</v>
      </c>
      <c r="J28" s="12"/>
      <c r="K28" s="12">
        <v>18.600000000000001</v>
      </c>
      <c r="L28" s="12">
        <v>464</v>
      </c>
      <c r="M28" s="19" t="s">
        <v>764</v>
      </c>
      <c r="N28" s="19"/>
    </row>
    <row r="29" spans="1:14" ht="30" x14ac:dyDescent="0.25">
      <c r="A29" s="4">
        <v>28</v>
      </c>
      <c r="B29" s="4" t="s">
        <v>202</v>
      </c>
      <c r="C29" s="12">
        <v>69.099999999999994</v>
      </c>
      <c r="D29" s="12">
        <v>8.4</v>
      </c>
      <c r="E29" s="12">
        <v>8</v>
      </c>
      <c r="F29" s="12">
        <v>17.100000000000001</v>
      </c>
      <c r="G29" s="12"/>
      <c r="H29" s="12"/>
      <c r="I29" s="12"/>
      <c r="J29" s="12"/>
      <c r="K29" s="12">
        <v>16.2</v>
      </c>
      <c r="L29" s="12">
        <v>464</v>
      </c>
      <c r="M29" s="19" t="s">
        <v>765</v>
      </c>
      <c r="N29" s="19"/>
    </row>
    <row r="30" spans="1:14" ht="30" x14ac:dyDescent="0.25">
      <c r="A30" s="4">
        <v>29</v>
      </c>
      <c r="B30" s="4" t="s">
        <v>203</v>
      </c>
      <c r="C30" s="12">
        <v>60.1</v>
      </c>
      <c r="D30" s="12">
        <v>19.100000000000001</v>
      </c>
      <c r="E30" s="12">
        <v>7.5</v>
      </c>
      <c r="F30" s="12">
        <v>16.100000000000001</v>
      </c>
      <c r="G30" s="12"/>
      <c r="H30" s="12"/>
      <c r="I30" s="12"/>
      <c r="J30" s="12"/>
      <c r="K30" s="12">
        <v>12.5</v>
      </c>
      <c r="L30" s="12">
        <v>465</v>
      </c>
      <c r="M30" s="19" t="s">
        <v>766</v>
      </c>
      <c r="N30" s="19"/>
    </row>
    <row r="31" spans="1:14" ht="30" x14ac:dyDescent="0.25">
      <c r="A31" s="4">
        <v>30</v>
      </c>
      <c r="B31" s="4" t="s">
        <v>204</v>
      </c>
      <c r="C31" s="12">
        <v>63.2</v>
      </c>
      <c r="D31" s="12">
        <v>10.7</v>
      </c>
      <c r="E31" s="12">
        <v>8.1999999999999993</v>
      </c>
      <c r="F31" s="12">
        <v>22.9</v>
      </c>
      <c r="G31" s="12"/>
      <c r="H31" s="12"/>
      <c r="I31" s="12"/>
      <c r="J31" s="12"/>
      <c r="K31" s="12">
        <v>15.5</v>
      </c>
      <c r="L31" s="12">
        <v>502</v>
      </c>
      <c r="M31" s="19" t="s">
        <v>767</v>
      </c>
      <c r="N31" s="19"/>
    </row>
    <row r="32" spans="1:14" ht="30" x14ac:dyDescent="0.25">
      <c r="A32" s="4">
        <v>31</v>
      </c>
      <c r="B32" s="4" t="s">
        <v>205</v>
      </c>
      <c r="C32" s="12">
        <v>60.1</v>
      </c>
      <c r="D32" s="12">
        <v>14.3</v>
      </c>
      <c r="E32" s="12">
        <v>7.9</v>
      </c>
      <c r="F32" s="12">
        <v>21.5</v>
      </c>
      <c r="G32" s="12"/>
      <c r="H32" s="12"/>
      <c r="I32" s="12"/>
      <c r="J32" s="12"/>
      <c r="K32" s="12">
        <v>18.2</v>
      </c>
      <c r="L32" s="12">
        <v>491</v>
      </c>
      <c r="M32" s="19" t="s">
        <v>768</v>
      </c>
      <c r="N32" s="19"/>
    </row>
    <row r="33" spans="1:14" ht="60" x14ac:dyDescent="0.25">
      <c r="A33" s="4">
        <v>32</v>
      </c>
      <c r="B33" s="4" t="s">
        <v>206</v>
      </c>
      <c r="C33" s="12">
        <v>69</v>
      </c>
      <c r="D33" s="12">
        <v>7.5</v>
      </c>
      <c r="E33" s="12"/>
      <c r="F33" s="12">
        <v>21</v>
      </c>
      <c r="G33" s="12">
        <v>1.5</v>
      </c>
      <c r="H33" s="12">
        <v>0</v>
      </c>
      <c r="I33" s="12">
        <v>0</v>
      </c>
      <c r="J33" s="12"/>
      <c r="K33" s="12"/>
      <c r="L33" s="12">
        <v>495</v>
      </c>
      <c r="M33" s="19" t="s">
        <v>769</v>
      </c>
      <c r="N33" s="19"/>
    </row>
    <row r="34" spans="1:14" ht="45" x14ac:dyDescent="0.25">
      <c r="A34" s="4">
        <v>33</v>
      </c>
      <c r="B34" s="4" t="s">
        <v>207</v>
      </c>
      <c r="C34" s="12">
        <v>78.5</v>
      </c>
      <c r="D34" s="12">
        <v>9.9</v>
      </c>
      <c r="E34" s="12">
        <v>6.4</v>
      </c>
      <c r="F34" s="12">
        <v>6.5</v>
      </c>
      <c r="G34" s="12">
        <v>0.8</v>
      </c>
      <c r="H34" s="12">
        <v>0</v>
      </c>
      <c r="I34" s="12">
        <v>0</v>
      </c>
      <c r="J34" s="12">
        <v>180</v>
      </c>
      <c r="K34" s="12">
        <v>15.5</v>
      </c>
      <c r="L34" s="12">
        <v>412</v>
      </c>
      <c r="M34" s="19" t="s">
        <v>770</v>
      </c>
      <c r="N34" s="19"/>
    </row>
    <row r="35" spans="1:14" ht="45" x14ac:dyDescent="0.25">
      <c r="A35" s="4">
        <v>34</v>
      </c>
      <c r="B35" s="4" t="s">
        <v>208</v>
      </c>
      <c r="C35" s="12">
        <v>80.8</v>
      </c>
      <c r="D35" s="12">
        <v>8</v>
      </c>
      <c r="E35" s="12">
        <v>6.2</v>
      </c>
      <c r="F35" s="12">
        <v>6.2</v>
      </c>
      <c r="G35" s="12">
        <v>0.7</v>
      </c>
      <c r="H35" s="12">
        <v>0</v>
      </c>
      <c r="I35" s="12">
        <v>0</v>
      </c>
      <c r="J35" s="12">
        <v>210</v>
      </c>
      <c r="K35" s="12">
        <v>14.9</v>
      </c>
      <c r="L35" s="12">
        <v>411</v>
      </c>
      <c r="M35" s="19" t="s">
        <v>771</v>
      </c>
      <c r="N35" s="19"/>
    </row>
    <row r="36" spans="1:14" ht="45" x14ac:dyDescent="0.25">
      <c r="A36" s="4">
        <v>35</v>
      </c>
      <c r="B36" s="4" t="s">
        <v>209</v>
      </c>
      <c r="C36" s="12">
        <v>80.5</v>
      </c>
      <c r="D36" s="12">
        <v>8.6</v>
      </c>
      <c r="E36" s="12">
        <v>5</v>
      </c>
      <c r="F36" s="12">
        <v>4.5</v>
      </c>
      <c r="G36" s="12">
        <v>0.8</v>
      </c>
      <c r="H36" s="12">
        <v>0</v>
      </c>
      <c r="I36" s="12">
        <v>0</v>
      </c>
      <c r="J36" s="12">
        <v>170</v>
      </c>
      <c r="K36" s="12">
        <v>20.9</v>
      </c>
      <c r="L36" s="12">
        <v>397</v>
      </c>
      <c r="M36" s="19" t="s">
        <v>771</v>
      </c>
      <c r="N36" s="19"/>
    </row>
    <row r="37" spans="1:14" ht="45" x14ac:dyDescent="0.25">
      <c r="A37" s="4">
        <v>36</v>
      </c>
      <c r="B37" s="4" t="s">
        <v>210</v>
      </c>
      <c r="C37" s="12">
        <v>84.3</v>
      </c>
      <c r="D37" s="12">
        <v>8.6</v>
      </c>
      <c r="E37" s="12">
        <v>8.5</v>
      </c>
      <c r="F37" s="12">
        <v>5.2</v>
      </c>
      <c r="G37" s="12">
        <v>0.7</v>
      </c>
      <c r="H37" s="12">
        <v>0</v>
      </c>
      <c r="I37" s="12">
        <v>0</v>
      </c>
      <c r="J37" s="12">
        <v>159.30000000000001</v>
      </c>
      <c r="K37" s="12"/>
      <c r="L37" s="12">
        <v>418</v>
      </c>
      <c r="M37" s="19" t="s">
        <v>772</v>
      </c>
      <c r="N37" s="19" t="s">
        <v>505</v>
      </c>
    </row>
    <row r="38" spans="1:14" ht="45" x14ac:dyDescent="0.25">
      <c r="A38" s="4">
        <v>37</v>
      </c>
      <c r="B38" s="4" t="s">
        <v>211</v>
      </c>
      <c r="C38" s="12">
        <v>85.2</v>
      </c>
      <c r="D38" s="12">
        <v>8.5</v>
      </c>
      <c r="E38" s="12">
        <v>7.8</v>
      </c>
      <c r="F38" s="12">
        <v>4</v>
      </c>
      <c r="G38" s="12">
        <v>0.6</v>
      </c>
      <c r="H38" s="12">
        <v>0</v>
      </c>
      <c r="I38" s="12">
        <v>0</v>
      </c>
      <c r="J38" s="12">
        <v>157.1</v>
      </c>
      <c r="K38" s="12"/>
      <c r="L38" s="12">
        <v>410.2</v>
      </c>
      <c r="M38" s="19" t="s">
        <v>773</v>
      </c>
      <c r="N38" s="19" t="s">
        <v>505</v>
      </c>
    </row>
    <row r="39" spans="1:14" ht="45" x14ac:dyDescent="0.25">
      <c r="A39" s="4">
        <v>38</v>
      </c>
      <c r="B39" s="4" t="s">
        <v>212</v>
      </c>
      <c r="C39" s="12">
        <v>81.5</v>
      </c>
      <c r="D39" s="12">
        <v>9.3000000000000007</v>
      </c>
      <c r="E39" s="12">
        <v>10.9</v>
      </c>
      <c r="F39" s="12">
        <v>6.3</v>
      </c>
      <c r="G39" s="12">
        <v>1.1000000000000001</v>
      </c>
      <c r="H39" s="12">
        <v>0</v>
      </c>
      <c r="I39" s="12">
        <v>0</v>
      </c>
      <c r="J39" s="12">
        <v>144.1</v>
      </c>
      <c r="K39" s="12">
        <v>0</v>
      </c>
      <c r="L39" s="12">
        <v>412.3</v>
      </c>
      <c r="M39" s="19" t="s">
        <v>774</v>
      </c>
      <c r="N39" s="19" t="s">
        <v>505</v>
      </c>
    </row>
    <row r="40" spans="1:14" ht="30" x14ac:dyDescent="0.25">
      <c r="A40" s="4">
        <v>39</v>
      </c>
      <c r="B40" s="4" t="s">
        <v>213</v>
      </c>
      <c r="C40" s="12">
        <v>84.9</v>
      </c>
      <c r="D40" s="12">
        <v>8.3000000000000007</v>
      </c>
      <c r="E40" s="12">
        <v>14</v>
      </c>
      <c r="F40" s="12">
        <v>0.5</v>
      </c>
      <c r="G40" s="12">
        <v>0.2</v>
      </c>
      <c r="H40" s="12">
        <v>0</v>
      </c>
      <c r="I40" s="12">
        <v>0</v>
      </c>
      <c r="J40" s="12">
        <v>158.1</v>
      </c>
      <c r="K40" s="12">
        <v>0</v>
      </c>
      <c r="L40" s="12">
        <v>377</v>
      </c>
      <c r="M40" s="19" t="s">
        <v>775</v>
      </c>
      <c r="N40" s="19" t="s">
        <v>926</v>
      </c>
    </row>
    <row r="41" spans="1:14" ht="30" x14ac:dyDescent="0.25">
      <c r="A41" s="4">
        <v>40</v>
      </c>
      <c r="B41" s="4" t="s">
        <v>214</v>
      </c>
      <c r="C41" s="12">
        <v>75.099999999999994</v>
      </c>
      <c r="D41" s="12">
        <v>7.9</v>
      </c>
      <c r="E41" s="12">
        <v>11.3</v>
      </c>
      <c r="F41" s="12">
        <v>1.6</v>
      </c>
      <c r="G41" s="12">
        <v>0.4</v>
      </c>
      <c r="H41" s="12">
        <v>0</v>
      </c>
      <c r="I41" s="12">
        <v>0</v>
      </c>
      <c r="J41" s="12">
        <v>3.7</v>
      </c>
      <c r="K41" s="12">
        <v>0.3</v>
      </c>
      <c r="L41" s="12">
        <v>334</v>
      </c>
      <c r="M41" s="19" t="s">
        <v>776</v>
      </c>
      <c r="N41" s="19" t="s">
        <v>927</v>
      </c>
    </row>
    <row r="42" spans="1:14" ht="30" x14ac:dyDescent="0.25">
      <c r="A42" s="4">
        <v>41</v>
      </c>
      <c r="B42" s="4" t="s">
        <v>215</v>
      </c>
      <c r="C42" s="12">
        <v>86.9</v>
      </c>
      <c r="D42" s="12">
        <v>9.1999999999999993</v>
      </c>
      <c r="E42" s="12">
        <v>14.2</v>
      </c>
      <c r="F42" s="12">
        <v>0.5</v>
      </c>
      <c r="G42" s="12">
        <v>0.3</v>
      </c>
      <c r="H42" s="12">
        <v>0</v>
      </c>
      <c r="I42" s="12">
        <v>0</v>
      </c>
      <c r="J42" s="12">
        <v>113.4</v>
      </c>
      <c r="K42" s="12">
        <v>11.6</v>
      </c>
      <c r="L42" s="12">
        <v>389</v>
      </c>
      <c r="M42" s="19" t="s">
        <v>777</v>
      </c>
      <c r="N42" s="19" t="s">
        <v>928</v>
      </c>
    </row>
    <row r="43" spans="1:14" ht="30" x14ac:dyDescent="0.25">
      <c r="A43" s="4">
        <v>42</v>
      </c>
      <c r="B43" s="4" t="s">
        <v>216</v>
      </c>
      <c r="C43" s="12">
        <v>82.5</v>
      </c>
      <c r="D43" s="12">
        <v>11.3</v>
      </c>
      <c r="E43" s="12">
        <v>7.3</v>
      </c>
      <c r="F43" s="12">
        <v>1.5</v>
      </c>
      <c r="G43" s="12">
        <v>0.3</v>
      </c>
      <c r="H43" s="12">
        <v>0</v>
      </c>
      <c r="I43" s="12">
        <v>0</v>
      </c>
      <c r="J43" s="12">
        <v>12.4</v>
      </c>
      <c r="K43" s="12">
        <v>0</v>
      </c>
      <c r="L43" s="12">
        <v>386</v>
      </c>
      <c r="M43" s="19" t="s">
        <v>778</v>
      </c>
      <c r="N43" s="19" t="s">
        <v>912</v>
      </c>
    </row>
    <row r="44" spans="1:14" ht="30" x14ac:dyDescent="0.25">
      <c r="A44" s="4">
        <v>43</v>
      </c>
      <c r="B44" s="4" t="s">
        <v>217</v>
      </c>
      <c r="C44" s="12">
        <v>84.3</v>
      </c>
      <c r="D44" s="12">
        <v>8.1</v>
      </c>
      <c r="E44" s="12">
        <v>6.3</v>
      </c>
      <c r="F44" s="12">
        <v>0.9</v>
      </c>
      <c r="G44" s="12">
        <v>0.5</v>
      </c>
      <c r="H44" s="12">
        <v>0</v>
      </c>
      <c r="I44" s="12">
        <v>0</v>
      </c>
      <c r="J44" s="12">
        <v>216.2</v>
      </c>
      <c r="K44" s="12">
        <v>20.2</v>
      </c>
      <c r="L44" s="12">
        <v>377</v>
      </c>
      <c r="M44" s="19" t="s">
        <v>779</v>
      </c>
      <c r="N44" s="19" t="s">
        <v>928</v>
      </c>
    </row>
    <row r="45" spans="1:14" ht="105" x14ac:dyDescent="0.25">
      <c r="A45" s="4">
        <v>44</v>
      </c>
      <c r="B45" s="4" t="s">
        <v>218</v>
      </c>
      <c r="C45" s="12">
        <v>78</v>
      </c>
      <c r="D45" s="12">
        <v>5.4285714285714288</v>
      </c>
      <c r="E45" s="12">
        <v>7.4285714285714288</v>
      </c>
      <c r="F45" s="12">
        <v>12.000000000000002</v>
      </c>
      <c r="G45" s="12">
        <v>5.4285714285714288</v>
      </c>
      <c r="H45" s="12">
        <v>0</v>
      </c>
      <c r="I45" s="12">
        <v>0</v>
      </c>
      <c r="J45" s="12">
        <v>80</v>
      </c>
      <c r="K45" s="12">
        <v>28.000000000000004</v>
      </c>
      <c r="L45" s="12">
        <v>440.00000000000006</v>
      </c>
      <c r="M45" s="19" t="s">
        <v>780</v>
      </c>
      <c r="N45" s="19" t="s">
        <v>913</v>
      </c>
    </row>
    <row r="46" spans="1:14" ht="105" x14ac:dyDescent="0.25">
      <c r="A46" s="4">
        <v>45</v>
      </c>
      <c r="B46" s="4" t="s">
        <v>219</v>
      </c>
      <c r="C46" s="12">
        <v>75.714285714285708</v>
      </c>
      <c r="D46" s="12">
        <v>5.4285714285714288</v>
      </c>
      <c r="E46" s="12">
        <v>7.7142857142857153</v>
      </c>
      <c r="F46" s="12">
        <v>14.571428571428571</v>
      </c>
      <c r="G46" s="12">
        <v>8.2857142857142847</v>
      </c>
      <c r="H46" s="12">
        <v>0</v>
      </c>
      <c r="I46" s="12">
        <v>0</v>
      </c>
      <c r="J46" s="12">
        <v>100</v>
      </c>
      <c r="K46" s="12">
        <v>25.142857142857146</v>
      </c>
      <c r="L46" s="12">
        <v>454.28571428571428</v>
      </c>
      <c r="M46" s="19" t="s">
        <v>781</v>
      </c>
      <c r="N46" s="19" t="s">
        <v>913</v>
      </c>
    </row>
    <row r="47" spans="1:14" ht="105" x14ac:dyDescent="0.25">
      <c r="A47" s="4">
        <v>46</v>
      </c>
      <c r="B47" s="4" t="s">
        <v>220</v>
      </c>
      <c r="C47" s="12">
        <v>76.285714285714278</v>
      </c>
      <c r="D47" s="12">
        <v>5.7142857142857144</v>
      </c>
      <c r="E47" s="12">
        <v>7.1428571428571423</v>
      </c>
      <c r="F47" s="12">
        <v>14.571428571428571</v>
      </c>
      <c r="G47" s="12">
        <v>9.1428571428571423</v>
      </c>
      <c r="H47" s="12">
        <v>0</v>
      </c>
      <c r="I47" s="12">
        <v>0</v>
      </c>
      <c r="J47" s="12">
        <v>100</v>
      </c>
      <c r="K47" s="12">
        <v>26.285714285714285</v>
      </c>
      <c r="L47" s="12">
        <v>457.14285714285711</v>
      </c>
      <c r="M47" s="19" t="s">
        <v>782</v>
      </c>
      <c r="N47" s="19" t="s">
        <v>913</v>
      </c>
    </row>
    <row r="48" spans="1:14" ht="120" x14ac:dyDescent="0.25">
      <c r="A48" s="4">
        <v>47</v>
      </c>
      <c r="B48" s="4" t="s">
        <v>221</v>
      </c>
      <c r="C48" s="12">
        <v>76.285714285714278</v>
      </c>
      <c r="D48" s="12">
        <v>8.8571428571428577</v>
      </c>
      <c r="E48" s="12">
        <v>6.0000000000000009</v>
      </c>
      <c r="F48" s="12">
        <v>9.7142857142857135</v>
      </c>
      <c r="G48" s="12">
        <v>5.1428571428571423</v>
      </c>
      <c r="H48" s="12">
        <v>0</v>
      </c>
      <c r="I48" s="12">
        <v>0</v>
      </c>
      <c r="J48" s="12">
        <v>279.14285714285711</v>
      </c>
      <c r="K48" s="12">
        <v>16.857142857142861</v>
      </c>
      <c r="L48" s="12">
        <v>428.57142857142856</v>
      </c>
      <c r="M48" s="19" t="s">
        <v>783</v>
      </c>
      <c r="N48" s="19" t="s">
        <v>913</v>
      </c>
    </row>
    <row r="49" spans="1:14" ht="45" x14ac:dyDescent="0.25">
      <c r="A49" s="4">
        <v>48</v>
      </c>
      <c r="B49" s="4" t="s">
        <v>222</v>
      </c>
      <c r="C49" s="12">
        <v>76</v>
      </c>
      <c r="D49" s="12">
        <v>11</v>
      </c>
      <c r="E49" s="12"/>
      <c r="F49" s="12">
        <v>4.0999999999999996</v>
      </c>
      <c r="G49" s="12">
        <v>0.5</v>
      </c>
      <c r="H49" s="12">
        <v>1E-3</v>
      </c>
      <c r="I49" s="12"/>
      <c r="J49" s="12">
        <v>314</v>
      </c>
      <c r="K49" s="12">
        <v>12</v>
      </c>
      <c r="L49" s="12">
        <v>381</v>
      </c>
      <c r="M49" s="19" t="s">
        <v>784</v>
      </c>
      <c r="N49" s="19" t="s">
        <v>913</v>
      </c>
    </row>
    <row r="50" spans="1:14" ht="105" x14ac:dyDescent="0.25">
      <c r="A50" s="4">
        <v>49</v>
      </c>
      <c r="B50" s="4" t="s">
        <v>223</v>
      </c>
      <c r="C50" s="12">
        <v>79</v>
      </c>
      <c r="D50" s="12">
        <v>11</v>
      </c>
      <c r="E50" s="12"/>
      <c r="F50" s="12">
        <v>5.3</v>
      </c>
      <c r="G50" s="12">
        <v>1.2</v>
      </c>
      <c r="H50" s="12">
        <v>1E-3</v>
      </c>
      <c r="I50" s="12"/>
      <c r="J50" s="12">
        <v>328</v>
      </c>
      <c r="K50" s="12">
        <v>20.6</v>
      </c>
      <c r="L50" s="12">
        <v>409</v>
      </c>
      <c r="M50" s="19" t="s">
        <v>782</v>
      </c>
      <c r="N50" s="19" t="s">
        <v>913</v>
      </c>
    </row>
    <row r="51" spans="1:14" ht="60" x14ac:dyDescent="0.25">
      <c r="A51" s="4">
        <v>50</v>
      </c>
      <c r="B51" s="4" t="s">
        <v>224</v>
      </c>
      <c r="C51" s="12">
        <v>78</v>
      </c>
      <c r="D51" s="12">
        <v>11</v>
      </c>
      <c r="E51" s="12"/>
      <c r="F51" s="12">
        <v>4.3</v>
      </c>
      <c r="G51" s="12">
        <v>0.6</v>
      </c>
      <c r="H51" s="12">
        <v>1E-3</v>
      </c>
      <c r="I51" s="12"/>
      <c r="J51" s="12">
        <v>315</v>
      </c>
      <c r="K51" s="12">
        <v>22</v>
      </c>
      <c r="L51" s="12">
        <v>394</v>
      </c>
      <c r="M51" s="19" t="s">
        <v>785</v>
      </c>
      <c r="N51" s="19" t="s">
        <v>913</v>
      </c>
    </row>
    <row r="52" spans="1:14" ht="90" x14ac:dyDescent="0.25">
      <c r="A52" s="4">
        <v>51</v>
      </c>
      <c r="B52" s="4" t="s">
        <v>225</v>
      </c>
      <c r="C52" s="12">
        <v>67</v>
      </c>
      <c r="D52" s="12">
        <v>7</v>
      </c>
      <c r="E52" s="12"/>
      <c r="F52" s="12">
        <v>22</v>
      </c>
      <c r="G52" s="12">
        <v>15</v>
      </c>
      <c r="H52" s="12">
        <v>0</v>
      </c>
      <c r="I52" s="12"/>
      <c r="J52" s="12">
        <v>223</v>
      </c>
      <c r="K52" s="12">
        <v>35</v>
      </c>
      <c r="L52" s="12">
        <v>493</v>
      </c>
      <c r="M52" s="19" t="s">
        <v>786</v>
      </c>
      <c r="N52" s="19"/>
    </row>
    <row r="53" spans="1:14" ht="90" x14ac:dyDescent="0.25">
      <c r="A53" s="4">
        <v>52</v>
      </c>
      <c r="B53" s="4" t="s">
        <v>226</v>
      </c>
      <c r="C53" s="12">
        <v>74</v>
      </c>
      <c r="D53" s="12">
        <v>5.5</v>
      </c>
      <c r="E53" s="12"/>
      <c r="F53" s="12">
        <v>17.5</v>
      </c>
      <c r="G53" s="12">
        <v>15</v>
      </c>
      <c r="H53" s="12">
        <v>0</v>
      </c>
      <c r="I53" s="12"/>
      <c r="J53" s="12">
        <v>264</v>
      </c>
      <c r="K53" s="12">
        <v>32</v>
      </c>
      <c r="L53" s="12">
        <v>475</v>
      </c>
      <c r="M53" s="19" t="s">
        <v>787</v>
      </c>
      <c r="N53" s="19"/>
    </row>
    <row r="54" spans="1:14" ht="75" x14ac:dyDescent="0.25">
      <c r="A54" s="4">
        <v>53</v>
      </c>
      <c r="B54" s="4" t="s">
        <v>227</v>
      </c>
      <c r="C54" s="12">
        <v>72</v>
      </c>
      <c r="D54" s="12">
        <v>18</v>
      </c>
      <c r="E54" s="12"/>
      <c r="F54" s="12">
        <v>18</v>
      </c>
      <c r="G54" s="12">
        <v>17</v>
      </c>
      <c r="H54" s="12">
        <v>0</v>
      </c>
      <c r="I54" s="12"/>
      <c r="J54" s="12">
        <v>278</v>
      </c>
      <c r="K54" s="12">
        <v>27</v>
      </c>
      <c r="L54" s="12">
        <v>475</v>
      </c>
      <c r="M54" s="19" t="s">
        <v>788</v>
      </c>
      <c r="N54" s="19"/>
    </row>
    <row r="55" spans="1:14" ht="90" x14ac:dyDescent="0.25">
      <c r="A55" s="4">
        <v>54</v>
      </c>
      <c r="B55" s="4" t="s">
        <v>228</v>
      </c>
      <c r="C55" s="12">
        <v>54</v>
      </c>
      <c r="D55" s="12">
        <v>27</v>
      </c>
      <c r="E55" s="12">
        <v>6</v>
      </c>
      <c r="F55" s="12">
        <v>11</v>
      </c>
      <c r="G55" s="12">
        <v>4.5</v>
      </c>
      <c r="H55" s="12"/>
      <c r="I55" s="12"/>
      <c r="J55" s="12">
        <v>245</v>
      </c>
      <c r="K55" s="12">
        <v>16</v>
      </c>
      <c r="L55" s="12">
        <v>429</v>
      </c>
      <c r="M55" s="19" t="s">
        <v>789</v>
      </c>
      <c r="N55" s="19"/>
    </row>
    <row r="56" spans="1:14" ht="105" x14ac:dyDescent="0.25">
      <c r="A56" s="4">
        <v>55</v>
      </c>
      <c r="B56" s="4" t="s">
        <v>229</v>
      </c>
      <c r="C56" s="12">
        <v>70</v>
      </c>
      <c r="D56" s="12">
        <v>13</v>
      </c>
      <c r="E56" s="12">
        <v>7.4</v>
      </c>
      <c r="F56" s="12">
        <v>9.5</v>
      </c>
      <c r="G56" s="12">
        <v>1.9</v>
      </c>
      <c r="H56" s="12">
        <v>0</v>
      </c>
      <c r="I56" s="12">
        <v>0</v>
      </c>
      <c r="J56" s="12">
        <v>61.2</v>
      </c>
      <c r="K56" s="12"/>
      <c r="L56" s="12">
        <v>418</v>
      </c>
      <c r="M56" s="19" t="s">
        <v>887</v>
      </c>
      <c r="N56" s="19"/>
    </row>
    <row r="57" spans="1:14" ht="60" x14ac:dyDescent="0.25">
      <c r="A57" s="4">
        <v>56</v>
      </c>
      <c r="B57" s="4" t="s">
        <v>230</v>
      </c>
      <c r="C57" s="12">
        <v>61</v>
      </c>
      <c r="D57" s="12">
        <v>14.9</v>
      </c>
      <c r="E57" s="12">
        <v>8.6999999999999993</v>
      </c>
      <c r="F57" s="12">
        <v>16.600000000000001</v>
      </c>
      <c r="G57" s="12">
        <v>2.5</v>
      </c>
      <c r="H57" s="12">
        <v>0</v>
      </c>
      <c r="I57" s="12">
        <v>0</v>
      </c>
      <c r="J57" s="12">
        <v>63</v>
      </c>
      <c r="K57" s="12"/>
      <c r="L57" s="12">
        <v>453</v>
      </c>
      <c r="M57" s="19" t="s">
        <v>790</v>
      </c>
      <c r="N57" s="19" t="s">
        <v>929</v>
      </c>
    </row>
    <row r="58" spans="1:14" ht="45" x14ac:dyDescent="0.25">
      <c r="A58" s="4">
        <v>57</v>
      </c>
      <c r="B58" s="4" t="s">
        <v>231</v>
      </c>
      <c r="C58" s="12">
        <v>54.9</v>
      </c>
      <c r="D58" s="12">
        <v>17.399999999999999</v>
      </c>
      <c r="E58" s="12">
        <v>15.1</v>
      </c>
      <c r="F58" s="12">
        <v>21.6</v>
      </c>
      <c r="G58" s="12">
        <v>4</v>
      </c>
      <c r="H58" s="12"/>
      <c r="I58" s="12"/>
      <c r="J58" s="12">
        <v>59</v>
      </c>
      <c r="K58" s="12">
        <v>1.8</v>
      </c>
      <c r="L58" s="12">
        <v>425</v>
      </c>
      <c r="M58" s="19" t="s">
        <v>791</v>
      </c>
      <c r="N58" s="19" t="s">
        <v>929</v>
      </c>
    </row>
    <row r="59" spans="1:14" ht="60" x14ac:dyDescent="0.25">
      <c r="A59" s="4">
        <v>58</v>
      </c>
      <c r="B59" s="4" t="s">
        <v>232</v>
      </c>
      <c r="C59" s="12">
        <v>67</v>
      </c>
      <c r="D59" s="12">
        <v>12.3</v>
      </c>
      <c r="E59" s="12">
        <v>9.4</v>
      </c>
      <c r="F59" s="12">
        <v>13.3</v>
      </c>
      <c r="G59" s="12">
        <v>4.9000000000000004</v>
      </c>
      <c r="H59" s="12">
        <v>0</v>
      </c>
      <c r="I59" s="12">
        <v>0</v>
      </c>
      <c r="J59" s="12">
        <v>90.6</v>
      </c>
      <c r="K59" s="12"/>
      <c r="L59" s="12">
        <v>437</v>
      </c>
      <c r="M59" s="19" t="s">
        <v>792</v>
      </c>
      <c r="N59" s="19" t="s">
        <v>930</v>
      </c>
    </row>
    <row r="60" spans="1:14" ht="60" x14ac:dyDescent="0.25">
      <c r="A60" s="4">
        <v>59</v>
      </c>
      <c r="B60" s="4" t="s">
        <v>233</v>
      </c>
      <c r="C60" s="12">
        <v>67.599999999999994</v>
      </c>
      <c r="D60" s="12">
        <v>11.2</v>
      </c>
      <c r="E60" s="12">
        <v>10</v>
      </c>
      <c r="F60" s="12">
        <v>10.9</v>
      </c>
      <c r="G60" s="12">
        <v>2.6</v>
      </c>
      <c r="H60" s="12">
        <v>0</v>
      </c>
      <c r="I60" s="12"/>
      <c r="J60" s="12">
        <v>59.2</v>
      </c>
      <c r="K60" s="12">
        <v>18.100000000000001</v>
      </c>
      <c r="L60" s="12">
        <v>413</v>
      </c>
      <c r="M60" s="19" t="s">
        <v>793</v>
      </c>
      <c r="N60" s="19" t="s">
        <v>929</v>
      </c>
    </row>
    <row r="61" spans="1:14" ht="30" x14ac:dyDescent="0.25">
      <c r="A61" s="4">
        <v>60</v>
      </c>
      <c r="B61" s="4" t="s">
        <v>234</v>
      </c>
      <c r="C61" s="12">
        <v>66</v>
      </c>
      <c r="D61" s="12">
        <v>13.6</v>
      </c>
      <c r="E61" s="12">
        <v>12.9</v>
      </c>
      <c r="F61" s="12">
        <v>9.9</v>
      </c>
      <c r="G61" s="12">
        <v>2.6</v>
      </c>
      <c r="H61" s="12">
        <v>0</v>
      </c>
      <c r="I61" s="12"/>
      <c r="J61" s="12">
        <v>1052</v>
      </c>
      <c r="K61" s="12">
        <v>2.4</v>
      </c>
      <c r="L61" s="12">
        <v>407</v>
      </c>
      <c r="M61" s="19" t="s">
        <v>794</v>
      </c>
      <c r="N61" s="19" t="s">
        <v>505</v>
      </c>
    </row>
    <row r="62" spans="1:14" ht="105" x14ac:dyDescent="0.25">
      <c r="A62" s="4">
        <v>61</v>
      </c>
      <c r="B62" s="4" t="s">
        <v>235</v>
      </c>
      <c r="C62" s="12">
        <v>65.999999999999986</v>
      </c>
      <c r="D62" s="12">
        <v>13.5</v>
      </c>
      <c r="E62" s="12">
        <v>13</v>
      </c>
      <c r="F62" s="12">
        <v>10</v>
      </c>
      <c r="G62" s="12">
        <v>2.5</v>
      </c>
      <c r="H62" s="12">
        <v>0</v>
      </c>
      <c r="I62" s="12"/>
      <c r="J62" s="12">
        <v>1.0499999999999998</v>
      </c>
      <c r="K62" s="12"/>
      <c r="L62" s="12">
        <v>407.5</v>
      </c>
      <c r="M62" s="19" t="s">
        <v>795</v>
      </c>
      <c r="N62" s="19" t="s">
        <v>505</v>
      </c>
    </row>
    <row r="63" spans="1:14" ht="75" x14ac:dyDescent="0.25">
      <c r="A63" s="4">
        <v>62</v>
      </c>
      <c r="B63" s="4" t="s">
        <v>236</v>
      </c>
      <c r="C63" s="12">
        <v>67.3</v>
      </c>
      <c r="D63" s="12">
        <v>13.6</v>
      </c>
      <c r="E63" s="12">
        <v>15.5</v>
      </c>
      <c r="F63" s="12">
        <v>9.3000000000000007</v>
      </c>
      <c r="G63" s="12">
        <v>1.6</v>
      </c>
      <c r="H63" s="12">
        <v>0</v>
      </c>
      <c r="I63" s="12"/>
      <c r="J63" s="12">
        <v>16.8</v>
      </c>
      <c r="K63" s="12">
        <v>0</v>
      </c>
      <c r="L63" s="12">
        <v>407</v>
      </c>
      <c r="M63" s="19" t="s">
        <v>796</v>
      </c>
      <c r="N63" s="19" t="s">
        <v>505</v>
      </c>
    </row>
    <row r="64" spans="1:14" x14ac:dyDescent="0.25">
      <c r="A64" s="4">
        <v>63</v>
      </c>
      <c r="B64" s="4" t="s">
        <v>237</v>
      </c>
      <c r="C64" s="12">
        <v>83.666666666666671</v>
      </c>
      <c r="D64" s="12">
        <v>10.666666666666668</v>
      </c>
      <c r="E64" s="12">
        <v>7.6666666666666661</v>
      </c>
      <c r="F64" s="12">
        <v>2</v>
      </c>
      <c r="G64" s="12">
        <v>0.33333333333333337</v>
      </c>
      <c r="H64" s="12">
        <v>0</v>
      </c>
      <c r="I64" s="12">
        <v>0</v>
      </c>
      <c r="J64" s="12">
        <v>37.666666666666671</v>
      </c>
      <c r="K64" s="12">
        <v>25.666666666666664</v>
      </c>
      <c r="L64" s="12">
        <v>393.33333333333331</v>
      </c>
      <c r="M64" s="19" t="s">
        <v>797</v>
      </c>
      <c r="N64" s="19" t="s">
        <v>914</v>
      </c>
    </row>
    <row r="65" spans="1:14" ht="45" x14ac:dyDescent="0.25">
      <c r="A65" s="4">
        <v>64</v>
      </c>
      <c r="B65" s="4" t="s">
        <v>238</v>
      </c>
      <c r="C65" s="12">
        <v>74.5</v>
      </c>
      <c r="D65" s="12">
        <v>5.0999999999999996</v>
      </c>
      <c r="E65" s="12">
        <v>6.7</v>
      </c>
      <c r="F65" s="12">
        <v>15.1</v>
      </c>
      <c r="G65" s="12">
        <v>11.2</v>
      </c>
      <c r="H65" s="12">
        <v>0</v>
      </c>
      <c r="I65" s="12">
        <v>0</v>
      </c>
      <c r="J65" s="12">
        <v>126</v>
      </c>
      <c r="K65" s="12">
        <v>29.3</v>
      </c>
      <c r="L65" s="12">
        <v>454</v>
      </c>
      <c r="M65" s="19" t="s">
        <v>888</v>
      </c>
      <c r="N65" s="19" t="s">
        <v>512</v>
      </c>
    </row>
    <row r="66" spans="1:14" ht="90" x14ac:dyDescent="0.25">
      <c r="A66" s="4">
        <v>65</v>
      </c>
      <c r="B66" s="4" t="s">
        <v>239</v>
      </c>
      <c r="C66" s="12">
        <v>83.5</v>
      </c>
      <c r="D66" s="12">
        <v>10.8</v>
      </c>
      <c r="E66" s="12">
        <v>9.1999999999999993</v>
      </c>
      <c r="F66" s="12">
        <v>1.6</v>
      </c>
      <c r="G66" s="12">
        <v>0.8</v>
      </c>
      <c r="H66" s="12">
        <v>0</v>
      </c>
      <c r="I66" s="12">
        <v>0</v>
      </c>
      <c r="J66" s="12">
        <v>212</v>
      </c>
      <c r="K66" s="12">
        <v>26.5</v>
      </c>
      <c r="L66" s="12">
        <v>392</v>
      </c>
      <c r="M66" s="19" t="s">
        <v>798</v>
      </c>
      <c r="N66" s="19"/>
    </row>
    <row r="67" spans="1:14" ht="60" x14ac:dyDescent="0.25">
      <c r="A67" s="4">
        <v>66</v>
      </c>
      <c r="B67" s="4" t="s">
        <v>240</v>
      </c>
      <c r="C67" s="12">
        <v>76.8</v>
      </c>
      <c r="D67" s="12">
        <v>10</v>
      </c>
      <c r="E67" s="12">
        <v>5.7</v>
      </c>
      <c r="F67" s="12">
        <v>9.6</v>
      </c>
      <c r="G67" s="12">
        <v>4.5</v>
      </c>
      <c r="H67" s="12">
        <v>0</v>
      </c>
      <c r="I67" s="12">
        <v>0</v>
      </c>
      <c r="J67" s="12">
        <v>170</v>
      </c>
      <c r="K67" s="12">
        <v>23.6</v>
      </c>
      <c r="L67" s="12">
        <v>433</v>
      </c>
      <c r="M67" s="19" t="s">
        <v>799</v>
      </c>
      <c r="N67" s="19" t="s">
        <v>504</v>
      </c>
    </row>
    <row r="68" spans="1:14" ht="45" x14ac:dyDescent="0.25">
      <c r="A68" s="4">
        <v>67</v>
      </c>
      <c r="B68" s="4" t="s">
        <v>241</v>
      </c>
      <c r="C68" s="12">
        <v>83.75</v>
      </c>
      <c r="D68" s="12">
        <v>10</v>
      </c>
      <c r="E68" s="12">
        <v>9</v>
      </c>
      <c r="F68" s="12">
        <v>1.5</v>
      </c>
      <c r="G68" s="12">
        <v>0.43</v>
      </c>
      <c r="H68" s="12">
        <v>0</v>
      </c>
      <c r="I68" s="12">
        <v>0</v>
      </c>
      <c r="J68" s="12">
        <v>203.3</v>
      </c>
      <c r="K68" s="12"/>
      <c r="L68" s="12">
        <v>388</v>
      </c>
      <c r="M68" s="19" t="s">
        <v>800</v>
      </c>
      <c r="N68" s="19"/>
    </row>
    <row r="69" spans="1:14" ht="60" x14ac:dyDescent="0.25">
      <c r="A69" s="4">
        <v>68</v>
      </c>
      <c r="B69" s="4" t="s">
        <v>242</v>
      </c>
      <c r="C69" s="12">
        <v>79.099999999999994</v>
      </c>
      <c r="D69" s="12">
        <v>7.5</v>
      </c>
      <c r="E69" s="12">
        <v>6.2</v>
      </c>
      <c r="F69" s="12">
        <v>10.1</v>
      </c>
      <c r="G69" s="12">
        <v>5.0999999999999996</v>
      </c>
      <c r="H69" s="12">
        <v>0</v>
      </c>
      <c r="I69" s="12">
        <v>0</v>
      </c>
      <c r="J69" s="12">
        <v>189</v>
      </c>
      <c r="K69" s="12">
        <v>25.5</v>
      </c>
      <c r="L69" s="12">
        <v>437</v>
      </c>
      <c r="M69" s="19" t="s">
        <v>801</v>
      </c>
      <c r="N69" s="19" t="s">
        <v>504</v>
      </c>
    </row>
    <row r="70" spans="1:14" ht="60" x14ac:dyDescent="0.25">
      <c r="A70" s="4">
        <v>69</v>
      </c>
      <c r="B70" s="4" t="s">
        <v>243</v>
      </c>
      <c r="C70" s="12">
        <v>80</v>
      </c>
      <c r="D70" s="12">
        <v>8.8000000000000007</v>
      </c>
      <c r="E70" s="12">
        <v>8.6999999999999993</v>
      </c>
      <c r="F70" s="12">
        <v>5.7</v>
      </c>
      <c r="G70" s="12">
        <v>1.6</v>
      </c>
      <c r="H70" s="12">
        <v>0</v>
      </c>
      <c r="I70" s="12"/>
      <c r="J70" s="12">
        <v>185</v>
      </c>
      <c r="K70" s="12">
        <v>16</v>
      </c>
      <c r="L70" s="12">
        <v>405</v>
      </c>
      <c r="M70" s="19" t="s">
        <v>802</v>
      </c>
      <c r="N70" s="19"/>
    </row>
    <row r="71" spans="1:14" ht="60" x14ac:dyDescent="0.25">
      <c r="A71" s="4">
        <v>70</v>
      </c>
      <c r="B71" s="4" t="s">
        <v>244</v>
      </c>
      <c r="C71" s="12">
        <v>76.3</v>
      </c>
      <c r="D71" s="12">
        <v>9.3000000000000007</v>
      </c>
      <c r="E71" s="12">
        <v>10.8</v>
      </c>
      <c r="F71" s="12">
        <v>6.4</v>
      </c>
      <c r="G71" s="12">
        <v>1</v>
      </c>
      <c r="H71" s="12">
        <v>0</v>
      </c>
      <c r="I71" s="12"/>
      <c r="J71" s="12">
        <v>154.69999999999999</v>
      </c>
      <c r="K71" s="12">
        <v>19.7</v>
      </c>
      <c r="L71" s="12">
        <v>400</v>
      </c>
      <c r="M71" s="19" t="s">
        <v>803</v>
      </c>
      <c r="N71" s="19" t="s">
        <v>915</v>
      </c>
    </row>
    <row r="72" spans="1:14" ht="105" x14ac:dyDescent="0.25">
      <c r="A72" s="4">
        <v>71</v>
      </c>
      <c r="B72" s="4" t="s">
        <v>245</v>
      </c>
      <c r="C72" s="12">
        <v>79.5</v>
      </c>
      <c r="D72" s="12">
        <v>9.6999999999999993</v>
      </c>
      <c r="E72" s="12">
        <v>7</v>
      </c>
      <c r="F72" s="12">
        <v>4.8</v>
      </c>
      <c r="G72" s="12">
        <v>1.8</v>
      </c>
      <c r="H72" s="12">
        <v>0</v>
      </c>
      <c r="I72" s="12">
        <v>0</v>
      </c>
      <c r="J72" s="12">
        <v>198</v>
      </c>
      <c r="K72" s="12">
        <v>14</v>
      </c>
      <c r="L72" s="12">
        <v>400</v>
      </c>
      <c r="M72" s="19" t="s">
        <v>804</v>
      </c>
      <c r="N72" s="19" t="s">
        <v>915</v>
      </c>
    </row>
    <row r="73" spans="1:14" ht="75" x14ac:dyDescent="0.25">
      <c r="A73" s="4">
        <v>72</v>
      </c>
      <c r="B73" s="4" t="s">
        <v>246</v>
      </c>
      <c r="C73" s="12">
        <v>79</v>
      </c>
      <c r="D73" s="12">
        <v>12.5</v>
      </c>
      <c r="E73" s="12">
        <v>14.4</v>
      </c>
      <c r="F73" s="12">
        <v>1.3</v>
      </c>
      <c r="G73" s="12">
        <v>0.3</v>
      </c>
      <c r="H73" s="12">
        <v>0</v>
      </c>
      <c r="I73" s="12">
        <v>0</v>
      </c>
      <c r="J73" s="12">
        <v>65</v>
      </c>
      <c r="K73" s="12">
        <v>3</v>
      </c>
      <c r="L73" s="12">
        <v>378</v>
      </c>
      <c r="M73" s="19" t="s">
        <v>805</v>
      </c>
      <c r="N73" s="19" t="s">
        <v>510</v>
      </c>
    </row>
    <row r="74" spans="1:14" ht="45" x14ac:dyDescent="0.25">
      <c r="A74" s="4">
        <v>73</v>
      </c>
      <c r="B74" s="4" t="s">
        <v>247</v>
      </c>
      <c r="C74" s="12">
        <v>68.400000000000006</v>
      </c>
      <c r="D74" s="12">
        <v>12.6</v>
      </c>
      <c r="E74" s="12">
        <v>8.9</v>
      </c>
      <c r="F74" s="12">
        <v>13.2</v>
      </c>
      <c r="G74" s="12">
        <v>4.8</v>
      </c>
      <c r="H74" s="12">
        <v>0</v>
      </c>
      <c r="I74" s="12">
        <v>0</v>
      </c>
      <c r="J74" s="12">
        <v>8</v>
      </c>
      <c r="K74" s="12">
        <v>9.1999999999999993</v>
      </c>
      <c r="L74" s="12">
        <v>443</v>
      </c>
      <c r="M74" s="19" t="s">
        <v>806</v>
      </c>
      <c r="N74" s="19" t="s">
        <v>510</v>
      </c>
    </row>
    <row r="75" spans="1:14" ht="60" x14ac:dyDescent="0.25">
      <c r="A75" s="4">
        <v>74</v>
      </c>
      <c r="B75" s="4" t="s">
        <v>248</v>
      </c>
      <c r="C75" s="12">
        <v>70</v>
      </c>
      <c r="D75" s="12">
        <v>10.6</v>
      </c>
      <c r="E75" s="12">
        <v>11</v>
      </c>
      <c r="F75" s="12">
        <v>4.8</v>
      </c>
      <c r="G75" s="12">
        <v>1.9</v>
      </c>
      <c r="H75" s="12">
        <v>0</v>
      </c>
      <c r="I75" s="12"/>
      <c r="J75" s="12">
        <v>2510</v>
      </c>
      <c r="K75" s="12">
        <v>7.3</v>
      </c>
      <c r="L75" s="12">
        <v>370</v>
      </c>
      <c r="M75" s="19" t="s">
        <v>807</v>
      </c>
      <c r="N75" s="19" t="s">
        <v>510</v>
      </c>
    </row>
    <row r="76" spans="1:14" ht="105" x14ac:dyDescent="0.25">
      <c r="A76" s="4">
        <v>75</v>
      </c>
      <c r="B76" s="4" t="s">
        <v>249</v>
      </c>
      <c r="C76" s="12">
        <v>64.599999999999994</v>
      </c>
      <c r="D76" s="12">
        <v>11.3</v>
      </c>
      <c r="E76" s="12">
        <v>10.8</v>
      </c>
      <c r="F76" s="12">
        <v>10.7</v>
      </c>
      <c r="G76" s="12">
        <v>4.0999999999999996</v>
      </c>
      <c r="H76" s="12">
        <v>0</v>
      </c>
      <c r="I76" s="12"/>
      <c r="J76" s="12">
        <v>1900</v>
      </c>
      <c r="K76" s="12">
        <v>6.3</v>
      </c>
      <c r="L76" s="12">
        <v>400</v>
      </c>
      <c r="M76" s="19" t="s">
        <v>808</v>
      </c>
      <c r="N76" s="19"/>
    </row>
    <row r="77" spans="1:14" ht="90" x14ac:dyDescent="0.25">
      <c r="A77" s="4">
        <v>76</v>
      </c>
      <c r="B77" s="4" t="s">
        <v>250</v>
      </c>
      <c r="C77" s="12">
        <v>70.599999999999994</v>
      </c>
      <c r="D77" s="12">
        <v>10.3</v>
      </c>
      <c r="E77" s="12">
        <v>10.1</v>
      </c>
      <c r="F77" s="12">
        <v>6.6</v>
      </c>
      <c r="G77" s="12">
        <v>2.4</v>
      </c>
      <c r="H77" s="12">
        <v>0</v>
      </c>
      <c r="I77" s="12"/>
      <c r="J77" s="12">
        <v>1382</v>
      </c>
      <c r="K77" s="12">
        <v>5.8</v>
      </c>
      <c r="L77" s="12">
        <v>383</v>
      </c>
      <c r="M77" s="19" t="s">
        <v>809</v>
      </c>
      <c r="N77" s="19"/>
    </row>
    <row r="78" spans="1:14" ht="105" x14ac:dyDescent="0.25">
      <c r="A78" s="4">
        <v>77</v>
      </c>
      <c r="B78" s="4" t="s">
        <v>251</v>
      </c>
      <c r="C78" s="12">
        <v>64.599999999999994</v>
      </c>
      <c r="D78" s="12">
        <v>11.3</v>
      </c>
      <c r="E78" s="12">
        <v>10.8</v>
      </c>
      <c r="F78" s="12">
        <v>10.7</v>
      </c>
      <c r="G78" s="12">
        <v>4.0999999999999996</v>
      </c>
      <c r="H78" s="12">
        <v>0</v>
      </c>
      <c r="I78" s="12"/>
      <c r="J78" s="12">
        <v>1900</v>
      </c>
      <c r="K78" s="12">
        <v>6.3</v>
      </c>
      <c r="L78" s="12">
        <v>400</v>
      </c>
      <c r="M78" s="19" t="s">
        <v>810</v>
      </c>
      <c r="N78" s="19"/>
    </row>
    <row r="79" spans="1:14" ht="90" x14ac:dyDescent="0.25">
      <c r="A79" s="4">
        <v>78</v>
      </c>
      <c r="B79" s="4" t="s">
        <v>252</v>
      </c>
      <c r="C79" s="12">
        <v>68</v>
      </c>
      <c r="D79" s="12">
        <v>8</v>
      </c>
      <c r="E79" s="12">
        <v>4.9000000000000004</v>
      </c>
      <c r="F79" s="12">
        <v>19.2</v>
      </c>
      <c r="G79" s="12">
        <v>6.6</v>
      </c>
      <c r="H79" s="12">
        <v>0</v>
      </c>
      <c r="I79" s="12">
        <v>0</v>
      </c>
      <c r="J79" s="12">
        <v>7</v>
      </c>
      <c r="K79" s="12">
        <v>20</v>
      </c>
      <c r="L79" s="12">
        <v>476</v>
      </c>
      <c r="M79" s="19" t="s">
        <v>811</v>
      </c>
      <c r="N79" s="19"/>
    </row>
    <row r="80" spans="1:14" ht="45" x14ac:dyDescent="0.25">
      <c r="A80" s="4">
        <v>79</v>
      </c>
      <c r="B80" s="4" t="s">
        <v>253</v>
      </c>
      <c r="C80" s="12">
        <v>51.6</v>
      </c>
      <c r="D80" s="12">
        <v>7</v>
      </c>
      <c r="E80" s="12">
        <v>4.7</v>
      </c>
      <c r="F80" s="12">
        <v>14.5</v>
      </c>
      <c r="G80" s="12">
        <v>7</v>
      </c>
      <c r="H80" s="12">
        <v>0.14000000000000001</v>
      </c>
      <c r="I80" s="12"/>
      <c r="J80" s="12">
        <v>111.6</v>
      </c>
      <c r="K80" s="12">
        <v>15.3</v>
      </c>
      <c r="L80" s="12">
        <v>365</v>
      </c>
      <c r="M80" s="19" t="s">
        <v>812</v>
      </c>
      <c r="N80" s="19"/>
    </row>
    <row r="81" spans="1:14" ht="90" x14ac:dyDescent="0.25">
      <c r="A81" s="4">
        <v>80</v>
      </c>
      <c r="B81" s="4" t="s">
        <v>254</v>
      </c>
      <c r="C81" s="12">
        <v>66.8</v>
      </c>
      <c r="D81" s="12">
        <v>6.1</v>
      </c>
      <c r="E81" s="12">
        <v>3.1</v>
      </c>
      <c r="F81" s="12">
        <v>2.9</v>
      </c>
      <c r="G81" s="12">
        <v>0.7</v>
      </c>
      <c r="H81" s="12">
        <v>0</v>
      </c>
      <c r="I81" s="12"/>
      <c r="J81" s="12">
        <v>709.7</v>
      </c>
      <c r="K81" s="12">
        <v>6.7</v>
      </c>
      <c r="L81" s="12">
        <v>318</v>
      </c>
      <c r="M81" s="19" t="s">
        <v>813</v>
      </c>
      <c r="N81" s="19" t="s">
        <v>495</v>
      </c>
    </row>
    <row r="82" spans="1:14" ht="60" x14ac:dyDescent="0.25">
      <c r="A82" s="4">
        <v>81</v>
      </c>
      <c r="B82" s="4" t="s">
        <v>255</v>
      </c>
      <c r="C82" s="12">
        <v>57.8</v>
      </c>
      <c r="D82" s="12">
        <v>6</v>
      </c>
      <c r="E82" s="12">
        <v>3.2</v>
      </c>
      <c r="F82" s="12">
        <v>12.5</v>
      </c>
      <c r="G82" s="12">
        <v>6.8</v>
      </c>
      <c r="H82" s="12">
        <v>0.06</v>
      </c>
      <c r="I82" s="12"/>
      <c r="J82" s="12">
        <v>102.1</v>
      </c>
      <c r="K82" s="12">
        <v>16.7</v>
      </c>
      <c r="L82" s="12">
        <v>367</v>
      </c>
      <c r="M82" s="19" t="s">
        <v>814</v>
      </c>
      <c r="N82" s="19"/>
    </row>
    <row r="83" spans="1:14" ht="75" x14ac:dyDescent="0.25">
      <c r="A83" s="4">
        <v>82</v>
      </c>
      <c r="B83" s="4" t="s">
        <v>256</v>
      </c>
      <c r="C83" s="12">
        <v>64</v>
      </c>
      <c r="D83" s="12">
        <v>6.2</v>
      </c>
      <c r="E83" s="12">
        <v>4.2</v>
      </c>
      <c r="F83" s="12">
        <v>2.7</v>
      </c>
      <c r="G83" s="12">
        <v>2.5</v>
      </c>
      <c r="H83" s="12">
        <v>0.03</v>
      </c>
      <c r="I83" s="12"/>
      <c r="J83" s="12">
        <v>119.2</v>
      </c>
      <c r="K83" s="12">
        <v>19.3</v>
      </c>
      <c r="L83" s="12">
        <v>310</v>
      </c>
      <c r="M83" s="19" t="s">
        <v>815</v>
      </c>
      <c r="N83" s="19"/>
    </row>
    <row r="84" spans="1:14" ht="60" x14ac:dyDescent="0.25">
      <c r="A84" s="4">
        <v>83</v>
      </c>
      <c r="B84" s="4" t="s">
        <v>257</v>
      </c>
      <c r="C84" s="12">
        <v>79.8</v>
      </c>
      <c r="D84" s="12">
        <v>9.58</v>
      </c>
      <c r="E84" s="12">
        <v>5.09</v>
      </c>
      <c r="F84" s="12">
        <v>4.5599999999999996</v>
      </c>
      <c r="G84" s="12">
        <v>0.79</v>
      </c>
      <c r="H84" s="12">
        <v>0</v>
      </c>
      <c r="I84" s="12">
        <v>0</v>
      </c>
      <c r="J84" s="12"/>
      <c r="K84" s="12">
        <v>15.13</v>
      </c>
      <c r="L84" s="12">
        <v>398.5</v>
      </c>
      <c r="M84" s="19" t="s">
        <v>816</v>
      </c>
      <c r="N84" s="19" t="s">
        <v>495</v>
      </c>
    </row>
    <row r="85" spans="1:14" ht="60" x14ac:dyDescent="0.25">
      <c r="A85" s="4">
        <v>84</v>
      </c>
      <c r="B85" s="4" t="s">
        <v>258</v>
      </c>
      <c r="C85" s="12">
        <v>89.1</v>
      </c>
      <c r="D85" s="12">
        <v>5.14</v>
      </c>
      <c r="E85" s="12">
        <v>4.45</v>
      </c>
      <c r="F85" s="12">
        <v>0.85</v>
      </c>
      <c r="G85" s="12">
        <v>0.23</v>
      </c>
      <c r="H85" s="12">
        <v>0</v>
      </c>
      <c r="I85" s="12">
        <v>0</v>
      </c>
      <c r="J85" s="12">
        <v>0.69</v>
      </c>
      <c r="K85" s="12">
        <v>10.23</v>
      </c>
      <c r="L85" s="12">
        <v>385</v>
      </c>
      <c r="M85" s="19" t="s">
        <v>817</v>
      </c>
      <c r="N85" s="19" t="s">
        <v>916</v>
      </c>
    </row>
    <row r="86" spans="1:14" x14ac:dyDescent="0.25">
      <c r="A86" s="4">
        <v>85</v>
      </c>
      <c r="B86" s="4" t="s">
        <v>259</v>
      </c>
      <c r="C86" s="12">
        <v>82.666666666666671</v>
      </c>
      <c r="D86" s="12">
        <v>16</v>
      </c>
      <c r="E86" s="12">
        <v>12.666666666666664</v>
      </c>
      <c r="F86" s="12">
        <v>32</v>
      </c>
      <c r="G86" s="12"/>
      <c r="H86" s="12"/>
      <c r="I86" s="12"/>
      <c r="J86" s="12">
        <v>0</v>
      </c>
      <c r="K86" s="12">
        <v>15.666666666666668</v>
      </c>
      <c r="L86" s="12">
        <v>596.66666666666663</v>
      </c>
      <c r="M86" s="19" t="s">
        <v>818</v>
      </c>
      <c r="N86" s="19"/>
    </row>
    <row r="87" spans="1:14" ht="45" x14ac:dyDescent="0.25">
      <c r="A87" s="4">
        <v>86</v>
      </c>
      <c r="B87" s="4" t="s">
        <v>260</v>
      </c>
      <c r="C87" s="12">
        <v>62.8</v>
      </c>
      <c r="D87" s="12"/>
      <c r="E87" s="12">
        <v>8</v>
      </c>
      <c r="F87" s="12">
        <v>9.6999999999999993</v>
      </c>
      <c r="G87" s="12">
        <v>0</v>
      </c>
      <c r="H87" s="12">
        <v>0</v>
      </c>
      <c r="I87" s="12">
        <v>0</v>
      </c>
      <c r="J87" s="12">
        <v>71</v>
      </c>
      <c r="K87" s="12">
        <v>4.9000000000000004</v>
      </c>
      <c r="L87" s="12">
        <v>359</v>
      </c>
      <c r="M87" s="19" t="s">
        <v>819</v>
      </c>
      <c r="N87" s="19"/>
    </row>
    <row r="88" spans="1:14" ht="60" x14ac:dyDescent="0.25">
      <c r="A88" s="4">
        <v>87</v>
      </c>
      <c r="B88" s="4" t="s">
        <v>261</v>
      </c>
      <c r="C88" s="12">
        <v>62.6</v>
      </c>
      <c r="D88" s="12">
        <v>8.6</v>
      </c>
      <c r="E88" s="12">
        <v>10</v>
      </c>
      <c r="F88" s="12">
        <v>16.399999999999999</v>
      </c>
      <c r="G88" s="12">
        <v>5.2</v>
      </c>
      <c r="H88" s="12">
        <v>0</v>
      </c>
      <c r="I88" s="12">
        <v>0</v>
      </c>
      <c r="J88" s="12">
        <v>74</v>
      </c>
      <c r="K88" s="12">
        <v>19.3</v>
      </c>
      <c r="L88" s="12">
        <v>412</v>
      </c>
      <c r="M88" s="19" t="s">
        <v>820</v>
      </c>
      <c r="N88" s="19" t="s">
        <v>917</v>
      </c>
    </row>
    <row r="89" spans="1:14" ht="60" x14ac:dyDescent="0.25">
      <c r="A89" s="4">
        <v>88</v>
      </c>
      <c r="B89" s="4" t="s">
        <v>262</v>
      </c>
      <c r="C89" s="12">
        <v>85.1</v>
      </c>
      <c r="D89" s="12">
        <v>6.88</v>
      </c>
      <c r="E89" s="12">
        <v>4.7300000000000004</v>
      </c>
      <c r="F89" s="12">
        <v>0</v>
      </c>
      <c r="G89" s="12"/>
      <c r="H89" s="12"/>
      <c r="I89" s="12"/>
      <c r="J89" s="12"/>
      <c r="K89" s="12"/>
      <c r="L89" s="12">
        <v>367.92</v>
      </c>
      <c r="M89" s="19" t="s">
        <v>821</v>
      </c>
      <c r="N89" s="19" t="s">
        <v>917</v>
      </c>
    </row>
    <row r="90" spans="1:14" ht="30" x14ac:dyDescent="0.25">
      <c r="A90" s="4">
        <v>89</v>
      </c>
      <c r="B90" s="4" t="s">
        <v>263</v>
      </c>
      <c r="C90" s="12">
        <v>85.333333333333343</v>
      </c>
      <c r="D90" s="12">
        <v>7.0000000000000009</v>
      </c>
      <c r="E90" s="12">
        <v>3.6000000000000005</v>
      </c>
      <c r="F90" s="12">
        <v>1.6</v>
      </c>
      <c r="G90" s="12">
        <v>0.8</v>
      </c>
      <c r="H90" s="12">
        <v>0</v>
      </c>
      <c r="I90" s="12">
        <v>0</v>
      </c>
      <c r="J90" s="12">
        <v>90</v>
      </c>
      <c r="K90" s="12">
        <v>3.6666666666666665</v>
      </c>
      <c r="L90" s="12">
        <v>384.33333333333331</v>
      </c>
      <c r="M90" s="19" t="s">
        <v>889</v>
      </c>
      <c r="N90" s="19" t="s">
        <v>918</v>
      </c>
    </row>
    <row r="91" spans="1:14" ht="30" x14ac:dyDescent="0.25">
      <c r="A91" s="4">
        <v>90</v>
      </c>
      <c r="B91" s="4" t="s">
        <v>264</v>
      </c>
      <c r="C91" s="12">
        <v>88.03</v>
      </c>
      <c r="D91" s="12">
        <v>5.69</v>
      </c>
      <c r="E91" s="12">
        <v>3.61</v>
      </c>
      <c r="F91" s="12">
        <v>0.55000000000000004</v>
      </c>
      <c r="G91" s="12"/>
      <c r="H91" s="12"/>
      <c r="I91" s="12"/>
      <c r="J91" s="12">
        <v>349.68</v>
      </c>
      <c r="K91" s="12"/>
      <c r="L91" s="12">
        <v>379.83</v>
      </c>
      <c r="M91" s="19" t="s">
        <v>890</v>
      </c>
      <c r="N91" s="19" t="s">
        <v>919</v>
      </c>
    </row>
    <row r="92" spans="1:14" ht="30" x14ac:dyDescent="0.25">
      <c r="A92" s="4">
        <v>91</v>
      </c>
      <c r="B92" s="4" t="s">
        <v>265</v>
      </c>
      <c r="C92" s="12">
        <v>88.461538461538453</v>
      </c>
      <c r="D92" s="12">
        <v>8.8461538461538449</v>
      </c>
      <c r="E92" s="12"/>
      <c r="F92" s="12">
        <v>2.3076923076923075</v>
      </c>
      <c r="G92" s="12">
        <v>0.65384615384615385</v>
      </c>
      <c r="H92" s="12">
        <v>0</v>
      </c>
      <c r="I92" s="12">
        <v>0</v>
      </c>
      <c r="J92" s="12">
        <v>62.307692307692307</v>
      </c>
      <c r="K92" s="12">
        <v>27.500000000000004</v>
      </c>
      <c r="L92" s="12">
        <v>409.61538461538458</v>
      </c>
      <c r="M92" s="19" t="s">
        <v>891</v>
      </c>
      <c r="N92" s="19"/>
    </row>
    <row r="93" spans="1:14" ht="30" x14ac:dyDescent="0.25">
      <c r="A93" s="4">
        <v>92</v>
      </c>
      <c r="B93" s="4" t="s">
        <v>266</v>
      </c>
      <c r="C93" s="12">
        <v>89.2</v>
      </c>
      <c r="D93" s="12">
        <v>5.48</v>
      </c>
      <c r="E93" s="12">
        <v>3.61</v>
      </c>
      <c r="F93" s="12">
        <v>1.02</v>
      </c>
      <c r="G93" s="12"/>
      <c r="H93" s="12"/>
      <c r="I93" s="12"/>
      <c r="J93" s="12"/>
      <c r="K93" s="12"/>
      <c r="L93" s="12">
        <v>387.9</v>
      </c>
      <c r="M93" s="19" t="s">
        <v>892</v>
      </c>
      <c r="N93" s="19"/>
    </row>
    <row r="94" spans="1:14" ht="30" x14ac:dyDescent="0.25">
      <c r="A94" s="4">
        <v>93</v>
      </c>
      <c r="B94" s="4" t="s">
        <v>267</v>
      </c>
      <c r="C94" s="12">
        <v>69.233333333333334</v>
      </c>
      <c r="D94" s="12">
        <v>13.666666666666666</v>
      </c>
      <c r="E94" s="12">
        <v>8.8666666666666671</v>
      </c>
      <c r="F94" s="12">
        <v>12.433333333333334</v>
      </c>
      <c r="G94" s="12">
        <v>4.9666666666666668</v>
      </c>
      <c r="H94" s="12">
        <v>0</v>
      </c>
      <c r="I94" s="12">
        <v>0</v>
      </c>
      <c r="J94" s="12">
        <v>12.433333333333334</v>
      </c>
      <c r="K94" s="12">
        <v>21</v>
      </c>
      <c r="L94" s="12">
        <v>443.63333333333338</v>
      </c>
      <c r="M94" s="19" t="s">
        <v>893</v>
      </c>
      <c r="N94" s="19"/>
    </row>
    <row r="95" spans="1:14" ht="75" x14ac:dyDescent="0.25">
      <c r="A95" s="4">
        <v>94</v>
      </c>
      <c r="B95" s="4" t="s">
        <v>268</v>
      </c>
      <c r="C95" s="12">
        <v>86.166666666666671</v>
      </c>
      <c r="D95" s="12">
        <v>11.033333333333333</v>
      </c>
      <c r="E95" s="12">
        <v>9.0000000000000018</v>
      </c>
      <c r="F95" s="12">
        <v>8.6333333333333329</v>
      </c>
      <c r="G95" s="12">
        <v>2.0666666666666664</v>
      </c>
      <c r="H95" s="12">
        <v>0</v>
      </c>
      <c r="I95" s="12">
        <v>0</v>
      </c>
      <c r="J95" s="12">
        <v>128.33333333333334</v>
      </c>
      <c r="K95" s="12">
        <v>14.566666666666666</v>
      </c>
      <c r="L95" s="12">
        <v>480.66666666666669</v>
      </c>
      <c r="M95" s="19" t="s">
        <v>894</v>
      </c>
      <c r="N95" s="19" t="s">
        <v>920</v>
      </c>
    </row>
    <row r="96" spans="1:14" ht="90" x14ac:dyDescent="0.25">
      <c r="A96" s="4">
        <v>95</v>
      </c>
      <c r="B96" s="4" t="s">
        <v>269</v>
      </c>
      <c r="C96" s="12">
        <v>72.125</v>
      </c>
      <c r="D96" s="12">
        <v>13.5</v>
      </c>
      <c r="E96" s="12">
        <v>7.8000000000000007</v>
      </c>
      <c r="F96" s="12">
        <v>9.0500000000000007</v>
      </c>
      <c r="G96" s="12">
        <v>1.45</v>
      </c>
      <c r="H96" s="12">
        <v>0</v>
      </c>
      <c r="I96" s="12">
        <v>0</v>
      </c>
      <c r="J96" s="12">
        <v>126</v>
      </c>
      <c r="K96" s="12">
        <v>10.725</v>
      </c>
      <c r="L96" s="12">
        <v>424</v>
      </c>
      <c r="M96" s="19" t="s">
        <v>822</v>
      </c>
      <c r="N96" s="19" t="s">
        <v>917</v>
      </c>
    </row>
    <row r="97" spans="1:14" ht="90" x14ac:dyDescent="0.25">
      <c r="A97" s="4">
        <v>96</v>
      </c>
      <c r="B97" s="4" t="s">
        <v>270</v>
      </c>
      <c r="C97" s="12">
        <v>70.930000000000007</v>
      </c>
      <c r="D97" s="12">
        <v>11.71</v>
      </c>
      <c r="E97" s="12">
        <v>9.11</v>
      </c>
      <c r="F97" s="12">
        <v>11.73</v>
      </c>
      <c r="G97" s="12"/>
      <c r="H97" s="12"/>
      <c r="I97" s="12"/>
      <c r="J97" s="12"/>
      <c r="K97" s="12"/>
      <c r="L97" s="12">
        <v>436.13</v>
      </c>
      <c r="M97" s="19" t="s">
        <v>823</v>
      </c>
      <c r="N97" s="19" t="s">
        <v>920</v>
      </c>
    </row>
    <row r="98" spans="1:14" ht="60" x14ac:dyDescent="0.25">
      <c r="A98" s="4">
        <v>97</v>
      </c>
      <c r="B98" s="4" t="s">
        <v>271</v>
      </c>
      <c r="C98" s="12">
        <v>77.192307692307693</v>
      </c>
      <c r="D98" s="12">
        <v>9.5384615384615383</v>
      </c>
      <c r="E98" s="12">
        <v>5</v>
      </c>
      <c r="F98" s="12">
        <v>7.3461538461538449</v>
      </c>
      <c r="G98" s="12">
        <v>1.846153846153846</v>
      </c>
      <c r="H98" s="12">
        <v>0</v>
      </c>
      <c r="I98" s="12">
        <v>0</v>
      </c>
      <c r="J98" s="12">
        <v>389.84615384615387</v>
      </c>
      <c r="K98" s="12">
        <v>35.038461538461533</v>
      </c>
      <c r="L98" s="12">
        <v>413.07692307692309</v>
      </c>
      <c r="M98" s="19" t="s">
        <v>895</v>
      </c>
      <c r="N98" s="19" t="s">
        <v>920</v>
      </c>
    </row>
    <row r="99" spans="1:14" ht="45" x14ac:dyDescent="0.25">
      <c r="A99" s="4">
        <v>98</v>
      </c>
      <c r="B99" s="4" t="s">
        <v>272</v>
      </c>
      <c r="C99" s="12">
        <v>71.2</v>
      </c>
      <c r="D99" s="12">
        <v>8</v>
      </c>
      <c r="E99" s="12"/>
      <c r="F99" s="12">
        <v>14.6</v>
      </c>
      <c r="G99" s="12">
        <v>1.5333333333333334</v>
      </c>
      <c r="H99" s="12">
        <v>0</v>
      </c>
      <c r="I99" s="12">
        <v>0</v>
      </c>
      <c r="J99" s="12">
        <v>172</v>
      </c>
      <c r="K99" s="12">
        <v>15.366666666666667</v>
      </c>
      <c r="L99" s="12">
        <v>448.00000000000006</v>
      </c>
      <c r="M99" s="19" t="s">
        <v>896</v>
      </c>
      <c r="N99" s="19"/>
    </row>
    <row r="100" spans="1:14" ht="45" x14ac:dyDescent="0.25">
      <c r="A100" s="4">
        <v>99</v>
      </c>
      <c r="B100" s="4" t="s">
        <v>273</v>
      </c>
      <c r="C100" s="12">
        <v>50</v>
      </c>
      <c r="D100" s="12">
        <v>7</v>
      </c>
      <c r="E100" s="12">
        <v>7</v>
      </c>
      <c r="F100" s="12">
        <v>6</v>
      </c>
      <c r="G100" s="12">
        <v>0.3</v>
      </c>
      <c r="H100" s="12">
        <v>0</v>
      </c>
      <c r="I100" s="12"/>
      <c r="J100" s="12"/>
      <c r="K100" s="12">
        <v>7</v>
      </c>
      <c r="L100" s="12">
        <v>282</v>
      </c>
      <c r="M100" s="19" t="s">
        <v>897</v>
      </c>
      <c r="N100" s="19"/>
    </row>
    <row r="101" spans="1:14" ht="30" x14ac:dyDescent="0.25">
      <c r="A101" s="4">
        <v>100</v>
      </c>
      <c r="B101" s="4" t="s">
        <v>274</v>
      </c>
      <c r="C101" s="12">
        <v>41</v>
      </c>
      <c r="D101" s="12"/>
      <c r="E101" s="12">
        <v>17</v>
      </c>
      <c r="F101" s="12">
        <v>10</v>
      </c>
      <c r="G101" s="12">
        <v>1</v>
      </c>
      <c r="H101" s="12">
        <v>0</v>
      </c>
      <c r="I101" s="12">
        <v>0</v>
      </c>
      <c r="J101" s="12"/>
      <c r="K101" s="12">
        <v>4</v>
      </c>
      <c r="L101" s="12">
        <v>290</v>
      </c>
      <c r="M101" s="19" t="s">
        <v>898</v>
      </c>
      <c r="N101" s="19" t="s">
        <v>921</v>
      </c>
    </row>
    <row r="102" spans="1:14" ht="30" x14ac:dyDescent="0.25">
      <c r="A102" s="4">
        <v>101</v>
      </c>
      <c r="B102" s="4" t="s">
        <v>275</v>
      </c>
      <c r="C102" s="12">
        <v>32</v>
      </c>
      <c r="D102" s="12">
        <v>9</v>
      </c>
      <c r="E102" s="12">
        <v>6</v>
      </c>
      <c r="F102" s="12">
        <v>14</v>
      </c>
      <c r="G102" s="12">
        <v>1</v>
      </c>
      <c r="H102" s="12">
        <v>0</v>
      </c>
      <c r="I102" s="12"/>
      <c r="J102" s="12"/>
      <c r="K102" s="12">
        <v>5</v>
      </c>
      <c r="L102" s="12">
        <v>290</v>
      </c>
      <c r="M102" s="19" t="s">
        <v>899</v>
      </c>
      <c r="N102" s="19" t="s">
        <v>920</v>
      </c>
    </row>
    <row r="103" spans="1:14" x14ac:dyDescent="0.25">
      <c r="A103" s="4">
        <v>102</v>
      </c>
      <c r="B103" s="4" t="s">
        <v>276</v>
      </c>
      <c r="C103" s="12">
        <v>55</v>
      </c>
      <c r="D103" s="12">
        <v>8</v>
      </c>
      <c r="E103" s="12">
        <v>7</v>
      </c>
      <c r="F103" s="12">
        <v>11</v>
      </c>
      <c r="G103" s="12">
        <v>1</v>
      </c>
      <c r="H103" s="12">
        <v>0</v>
      </c>
      <c r="I103" s="12">
        <v>0</v>
      </c>
      <c r="J103" s="12"/>
      <c r="K103" s="12">
        <v>22</v>
      </c>
      <c r="L103" s="12">
        <v>351</v>
      </c>
      <c r="M103" s="19" t="s">
        <v>824</v>
      </c>
      <c r="N103" s="19"/>
    </row>
    <row r="104" spans="1:14" x14ac:dyDescent="0.25">
      <c r="A104" s="4">
        <v>103</v>
      </c>
      <c r="B104" s="4" t="s">
        <v>277</v>
      </c>
      <c r="C104" s="12">
        <v>79.150000000000006</v>
      </c>
      <c r="D104" s="12">
        <v>8.33</v>
      </c>
      <c r="E104" s="12">
        <v>4.12</v>
      </c>
      <c r="F104" s="12">
        <v>5.95</v>
      </c>
      <c r="G104" s="12">
        <v>0.92</v>
      </c>
      <c r="H104" s="12">
        <v>0</v>
      </c>
      <c r="I104" s="12">
        <v>0</v>
      </c>
      <c r="J104" s="12">
        <v>181.34</v>
      </c>
      <c r="K104" s="12">
        <v>22.97</v>
      </c>
      <c r="L104" s="12">
        <v>403.47</v>
      </c>
      <c r="M104" s="19" t="s">
        <v>825</v>
      </c>
      <c r="N104" s="19"/>
    </row>
    <row r="105" spans="1:14" ht="90" x14ac:dyDescent="0.25">
      <c r="A105" s="4">
        <v>104</v>
      </c>
      <c r="B105" s="4" t="s">
        <v>278</v>
      </c>
      <c r="C105" s="12">
        <v>82.45</v>
      </c>
      <c r="D105" s="12">
        <v>7.3</v>
      </c>
      <c r="E105" s="12">
        <v>7.27</v>
      </c>
      <c r="F105" s="12">
        <v>4.0199999999999996</v>
      </c>
      <c r="G105" s="12">
        <v>0.59</v>
      </c>
      <c r="H105" s="12">
        <v>0</v>
      </c>
      <c r="I105" s="12">
        <v>0</v>
      </c>
      <c r="J105" s="12">
        <v>10.15</v>
      </c>
      <c r="K105" s="12">
        <v>21.16</v>
      </c>
      <c r="L105" s="12">
        <v>395.18</v>
      </c>
      <c r="M105" s="19" t="s">
        <v>900</v>
      </c>
      <c r="N105" s="19"/>
    </row>
    <row r="106" spans="1:14" ht="240" x14ac:dyDescent="0.25">
      <c r="A106" s="4">
        <v>105</v>
      </c>
      <c r="B106" s="4" t="s">
        <v>279</v>
      </c>
      <c r="C106" s="12">
        <v>80.8</v>
      </c>
      <c r="D106" s="12">
        <v>8.7799999999999994</v>
      </c>
      <c r="E106" s="12">
        <v>6.34</v>
      </c>
      <c r="F106" s="12">
        <v>3.78</v>
      </c>
      <c r="G106" s="12">
        <v>0.54</v>
      </c>
      <c r="H106" s="12">
        <v>0</v>
      </c>
      <c r="I106" s="12">
        <v>0</v>
      </c>
      <c r="J106" s="12">
        <v>508.7</v>
      </c>
      <c r="K106" s="12">
        <v>8.6199999999999992</v>
      </c>
      <c r="L106" s="12">
        <v>392.34</v>
      </c>
      <c r="M106" s="19" t="s">
        <v>901</v>
      </c>
      <c r="N106" s="19" t="s">
        <v>505</v>
      </c>
    </row>
    <row r="107" spans="1:14" ht="90" x14ac:dyDescent="0.25">
      <c r="A107" s="4">
        <v>106</v>
      </c>
      <c r="B107" s="4" t="s">
        <v>280</v>
      </c>
      <c r="C107" s="12">
        <v>78.16</v>
      </c>
      <c r="D107" s="12">
        <v>8.41</v>
      </c>
      <c r="E107" s="12">
        <v>5.73</v>
      </c>
      <c r="F107" s="12">
        <v>6.18</v>
      </c>
      <c r="G107" s="12">
        <v>0.9</v>
      </c>
      <c r="H107" s="12">
        <v>0</v>
      </c>
      <c r="I107" s="12">
        <v>0</v>
      </c>
      <c r="J107" s="12">
        <v>136.15</v>
      </c>
      <c r="K107" s="12">
        <v>22.27</v>
      </c>
      <c r="L107" s="12">
        <v>401.9</v>
      </c>
      <c r="M107" s="19" t="s">
        <v>902</v>
      </c>
      <c r="N107" s="19" t="s">
        <v>505</v>
      </c>
    </row>
    <row r="108" spans="1:14" ht="180" x14ac:dyDescent="0.25">
      <c r="A108" s="4">
        <v>107</v>
      </c>
      <c r="B108" s="4" t="s">
        <v>281</v>
      </c>
      <c r="C108" s="12">
        <v>79.23</v>
      </c>
      <c r="D108" s="12">
        <v>8.51</v>
      </c>
      <c r="E108" s="12">
        <v>5.73</v>
      </c>
      <c r="F108" s="12">
        <v>5.22</v>
      </c>
      <c r="G108" s="12">
        <v>0.68</v>
      </c>
      <c r="H108" s="12">
        <v>0</v>
      </c>
      <c r="I108" s="12">
        <v>0</v>
      </c>
      <c r="J108" s="12">
        <v>441.6</v>
      </c>
      <c r="K108" s="12">
        <v>15.05</v>
      </c>
      <c r="L108" s="12">
        <v>397.9</v>
      </c>
      <c r="M108" s="19" t="s">
        <v>903</v>
      </c>
      <c r="N108" s="19"/>
    </row>
    <row r="109" spans="1:14" ht="90" x14ac:dyDescent="0.25">
      <c r="A109" s="4">
        <v>108</v>
      </c>
      <c r="B109" s="4" t="s">
        <v>282</v>
      </c>
      <c r="C109" s="12">
        <v>85</v>
      </c>
      <c r="D109" s="12">
        <v>7</v>
      </c>
      <c r="E109" s="12"/>
      <c r="F109" s="12">
        <v>1</v>
      </c>
      <c r="G109" s="12">
        <v>0.1</v>
      </c>
      <c r="H109" s="12">
        <v>0.05</v>
      </c>
      <c r="I109" s="12">
        <v>0.5</v>
      </c>
      <c r="J109" s="12">
        <v>595</v>
      </c>
      <c r="K109" s="12">
        <v>11</v>
      </c>
      <c r="L109" s="12">
        <v>371</v>
      </c>
      <c r="M109" s="19" t="s">
        <v>904</v>
      </c>
      <c r="N109" s="19"/>
    </row>
    <row r="110" spans="1:14" ht="30" x14ac:dyDescent="0.25">
      <c r="A110" s="4">
        <v>109</v>
      </c>
      <c r="B110" s="4" t="s">
        <v>283</v>
      </c>
      <c r="C110" s="12">
        <v>70</v>
      </c>
      <c r="D110" s="12">
        <v>13</v>
      </c>
      <c r="E110" s="12">
        <v>9</v>
      </c>
      <c r="F110" s="12">
        <v>6</v>
      </c>
      <c r="G110" s="12">
        <v>0.05</v>
      </c>
      <c r="H110" s="12">
        <v>0</v>
      </c>
      <c r="I110" s="12">
        <v>0.1</v>
      </c>
      <c r="J110" s="12">
        <v>10</v>
      </c>
      <c r="K110" s="12">
        <v>1</v>
      </c>
      <c r="L110" s="12">
        <v>401</v>
      </c>
      <c r="M110" s="19" t="s">
        <v>826</v>
      </c>
      <c r="N110" s="19"/>
    </row>
    <row r="111" spans="1:14" x14ac:dyDescent="0.25">
      <c r="A111" s="4">
        <v>110</v>
      </c>
      <c r="B111" s="4" t="s">
        <v>284</v>
      </c>
      <c r="C111" s="12">
        <v>73.2</v>
      </c>
      <c r="D111" s="12">
        <v>10.7</v>
      </c>
      <c r="E111" s="12">
        <v>9.6999999999999993</v>
      </c>
      <c r="F111" s="12">
        <v>7.2</v>
      </c>
      <c r="G111" s="12">
        <v>1.7</v>
      </c>
      <c r="H111" s="12">
        <v>0</v>
      </c>
      <c r="I111" s="12"/>
      <c r="J111" s="12">
        <v>212.7</v>
      </c>
      <c r="K111" s="12">
        <v>13.9</v>
      </c>
      <c r="L111" s="12">
        <v>400.5</v>
      </c>
      <c r="M111" s="19" t="s">
        <v>827</v>
      </c>
      <c r="N111" s="19"/>
    </row>
    <row r="112" spans="1:14" ht="45" x14ac:dyDescent="0.25">
      <c r="A112" s="4">
        <v>111</v>
      </c>
      <c r="B112" s="4" t="s">
        <v>285</v>
      </c>
      <c r="C112" s="12">
        <v>75.099999999999994</v>
      </c>
      <c r="D112" s="12">
        <v>10.3</v>
      </c>
      <c r="E112" s="12">
        <v>29.9</v>
      </c>
      <c r="F112" s="12">
        <v>7.3</v>
      </c>
      <c r="G112" s="12">
        <v>1.9</v>
      </c>
      <c r="H112" s="12">
        <v>0</v>
      </c>
      <c r="I112" s="12"/>
      <c r="J112" s="12">
        <v>11.8</v>
      </c>
      <c r="K112" s="12">
        <v>14.6</v>
      </c>
      <c r="L112" s="12">
        <v>408</v>
      </c>
      <c r="M112" s="19" t="s">
        <v>828</v>
      </c>
      <c r="N112" s="19" t="s">
        <v>914</v>
      </c>
    </row>
    <row r="113" spans="1:14" ht="45" x14ac:dyDescent="0.25">
      <c r="A113" s="4">
        <v>112</v>
      </c>
      <c r="B113" s="4" t="s">
        <v>286</v>
      </c>
      <c r="C113" s="12">
        <v>69.900000000000006</v>
      </c>
      <c r="D113" s="12">
        <v>12.9</v>
      </c>
      <c r="E113" s="12">
        <v>8.1999999999999993</v>
      </c>
      <c r="F113" s="12">
        <v>8.9</v>
      </c>
      <c r="G113" s="12">
        <v>1.5</v>
      </c>
      <c r="H113" s="12">
        <v>0</v>
      </c>
      <c r="I113" s="12"/>
      <c r="J113" s="12">
        <v>211.5</v>
      </c>
      <c r="K113" s="12">
        <v>14.2</v>
      </c>
      <c r="L113" s="12">
        <v>411.5</v>
      </c>
      <c r="M113" s="19" t="s">
        <v>829</v>
      </c>
      <c r="N113" s="19" t="s">
        <v>914</v>
      </c>
    </row>
    <row r="114" spans="1:14" ht="60" x14ac:dyDescent="0.25">
      <c r="A114" s="4">
        <v>113</v>
      </c>
      <c r="B114" s="4" t="s">
        <v>287</v>
      </c>
      <c r="C114" s="12">
        <v>70</v>
      </c>
      <c r="D114" s="12">
        <v>13.5</v>
      </c>
      <c r="E114" s="12">
        <v>11.4</v>
      </c>
      <c r="F114" s="12">
        <v>8.3000000000000007</v>
      </c>
      <c r="G114" s="12">
        <v>2.9</v>
      </c>
      <c r="H114" s="12">
        <v>0</v>
      </c>
      <c r="I114" s="12"/>
      <c r="J114" s="12">
        <v>76.7</v>
      </c>
      <c r="K114" s="12">
        <v>4.2</v>
      </c>
      <c r="L114" s="12">
        <v>426</v>
      </c>
      <c r="M114" s="19" t="s">
        <v>830</v>
      </c>
      <c r="N114" s="19" t="s">
        <v>914</v>
      </c>
    </row>
    <row r="115" spans="1:14" ht="45" x14ac:dyDescent="0.25">
      <c r="A115" s="4">
        <v>114</v>
      </c>
      <c r="B115" s="4" t="s">
        <v>288</v>
      </c>
      <c r="C115" s="12">
        <v>67.8</v>
      </c>
      <c r="D115" s="12">
        <v>12.9</v>
      </c>
      <c r="E115" s="12">
        <v>7.2</v>
      </c>
      <c r="F115" s="12">
        <v>10.9</v>
      </c>
      <c r="G115" s="12">
        <v>8.8000000000000007</v>
      </c>
      <c r="H115" s="12">
        <v>0</v>
      </c>
      <c r="I115" s="12"/>
      <c r="J115" s="12">
        <v>96.2</v>
      </c>
      <c r="K115" s="12">
        <v>17.8</v>
      </c>
      <c r="L115" s="12">
        <v>421.4</v>
      </c>
      <c r="M115" s="19" t="s">
        <v>831</v>
      </c>
      <c r="N115" s="19" t="s">
        <v>560</v>
      </c>
    </row>
    <row r="116" spans="1:14" ht="60" x14ac:dyDescent="0.25">
      <c r="A116" s="4">
        <v>115</v>
      </c>
      <c r="B116" s="4" t="s">
        <v>289</v>
      </c>
      <c r="C116" s="12">
        <v>77.19</v>
      </c>
      <c r="D116" s="12">
        <v>9.3800000000000008</v>
      </c>
      <c r="E116" s="12">
        <v>10.81</v>
      </c>
      <c r="F116" s="12">
        <v>2.69</v>
      </c>
      <c r="G116" s="12">
        <v>0.9</v>
      </c>
      <c r="H116" s="12">
        <v>0</v>
      </c>
      <c r="I116" s="12"/>
      <c r="J116" s="12">
        <v>132</v>
      </c>
      <c r="K116" s="12">
        <v>7.34</v>
      </c>
      <c r="L116" s="12">
        <v>400</v>
      </c>
      <c r="M116" s="19" t="s">
        <v>832</v>
      </c>
      <c r="N116" s="19"/>
    </row>
    <row r="117" spans="1:14" ht="45" x14ac:dyDescent="0.25">
      <c r="A117" s="4">
        <v>116</v>
      </c>
      <c r="B117" s="4" t="s">
        <v>290</v>
      </c>
      <c r="C117" s="12">
        <v>68.400000000000006</v>
      </c>
      <c r="D117" s="12">
        <v>14.3</v>
      </c>
      <c r="E117" s="12">
        <v>11.4</v>
      </c>
      <c r="F117" s="12">
        <v>11.2</v>
      </c>
      <c r="G117" s="12">
        <v>2.5</v>
      </c>
      <c r="H117" s="12">
        <v>0</v>
      </c>
      <c r="I117" s="12"/>
      <c r="J117" s="12">
        <v>134.19999999999999</v>
      </c>
      <c r="K117" s="12">
        <v>15.8</v>
      </c>
      <c r="L117" s="12">
        <v>432.2</v>
      </c>
      <c r="M117" s="19" t="s">
        <v>833</v>
      </c>
      <c r="N117" s="19" t="s">
        <v>560</v>
      </c>
    </row>
    <row r="118" spans="1:14" ht="75" x14ac:dyDescent="0.25">
      <c r="A118" s="4">
        <v>117</v>
      </c>
      <c r="B118" s="4" t="s">
        <v>291</v>
      </c>
      <c r="C118" s="12">
        <v>82.4</v>
      </c>
      <c r="D118" s="12">
        <v>10.6</v>
      </c>
      <c r="E118" s="12">
        <v>11.1</v>
      </c>
      <c r="F118" s="12">
        <v>1.5</v>
      </c>
      <c r="G118" s="12">
        <v>1.4</v>
      </c>
      <c r="H118" s="12">
        <v>0</v>
      </c>
      <c r="I118" s="12"/>
      <c r="J118" s="12">
        <v>245.4</v>
      </c>
      <c r="K118" s="12">
        <v>7.1</v>
      </c>
      <c r="L118" s="12">
        <v>386.2</v>
      </c>
      <c r="M118" s="19" t="s">
        <v>834</v>
      </c>
      <c r="N118" s="19" t="s">
        <v>560</v>
      </c>
    </row>
    <row r="119" spans="1:14" ht="30" x14ac:dyDescent="0.25">
      <c r="A119" s="4">
        <v>118</v>
      </c>
      <c r="B119" s="4" t="s">
        <v>292</v>
      </c>
      <c r="C119" s="12">
        <v>79.599999999999994</v>
      </c>
      <c r="D119" s="12">
        <v>9</v>
      </c>
      <c r="E119" s="12">
        <v>8.4</v>
      </c>
      <c r="F119" s="12">
        <v>4.5</v>
      </c>
      <c r="G119" s="12">
        <v>0.6</v>
      </c>
      <c r="H119" s="12">
        <v>0</v>
      </c>
      <c r="I119" s="12"/>
      <c r="J119" s="12">
        <v>4.0999999999999996</v>
      </c>
      <c r="K119" s="12">
        <v>15.6</v>
      </c>
      <c r="L119" s="12">
        <v>395</v>
      </c>
      <c r="M119" s="19" t="s">
        <v>835</v>
      </c>
      <c r="N119" s="19"/>
    </row>
    <row r="120" spans="1:14" x14ac:dyDescent="0.25">
      <c r="A120" s="4">
        <v>119</v>
      </c>
      <c r="B120" s="4" t="s">
        <v>293</v>
      </c>
      <c r="C120" s="12">
        <v>64.900000000000006</v>
      </c>
      <c r="D120" s="12">
        <v>9.1</v>
      </c>
      <c r="E120" s="12">
        <v>9.1</v>
      </c>
      <c r="F120" s="12">
        <v>2.9</v>
      </c>
      <c r="G120" s="12">
        <v>0.6</v>
      </c>
      <c r="H120" s="12">
        <v>0</v>
      </c>
      <c r="I120" s="12"/>
      <c r="J120" s="12">
        <v>3.2</v>
      </c>
      <c r="K120" s="12">
        <v>15.4</v>
      </c>
      <c r="L120" s="12">
        <v>342.4</v>
      </c>
      <c r="M120" s="19" t="s">
        <v>836</v>
      </c>
      <c r="N120" s="19"/>
    </row>
    <row r="121" spans="1:14" x14ac:dyDescent="0.25">
      <c r="A121" s="4">
        <v>120</v>
      </c>
      <c r="B121" s="4" t="s">
        <v>294</v>
      </c>
      <c r="C121" s="12">
        <v>66.599999999999994</v>
      </c>
      <c r="D121" s="12">
        <v>8.3000000000000007</v>
      </c>
      <c r="E121" s="12">
        <v>9.3000000000000007</v>
      </c>
      <c r="F121" s="12">
        <v>1.6</v>
      </c>
      <c r="G121" s="12">
        <v>0.3</v>
      </c>
      <c r="H121" s="12">
        <v>0</v>
      </c>
      <c r="I121" s="12"/>
      <c r="J121" s="12">
        <v>7.1</v>
      </c>
      <c r="K121" s="12">
        <v>15.5</v>
      </c>
      <c r="L121" s="12">
        <v>362.5</v>
      </c>
      <c r="M121" s="19" t="s">
        <v>837</v>
      </c>
      <c r="N121" s="19" t="s">
        <v>560</v>
      </c>
    </row>
    <row r="122" spans="1:14" ht="30" x14ac:dyDescent="0.25">
      <c r="A122" s="4">
        <v>121</v>
      </c>
      <c r="B122" s="4" t="s">
        <v>295</v>
      </c>
      <c r="C122" s="12">
        <v>76.900000000000006</v>
      </c>
      <c r="D122" s="12">
        <v>11.2</v>
      </c>
      <c r="E122" s="12">
        <v>6.4</v>
      </c>
      <c r="F122" s="12">
        <v>4.5999999999999996</v>
      </c>
      <c r="G122" s="12">
        <v>4.2</v>
      </c>
      <c r="H122" s="12">
        <v>0</v>
      </c>
      <c r="I122" s="12"/>
      <c r="J122" s="12">
        <v>312.7</v>
      </c>
      <c r="K122" s="12">
        <v>36</v>
      </c>
      <c r="L122" s="12">
        <v>394.8</v>
      </c>
      <c r="M122" s="19" t="s">
        <v>838</v>
      </c>
      <c r="N122" s="19" t="s">
        <v>560</v>
      </c>
    </row>
    <row r="123" spans="1:14" ht="30" x14ac:dyDescent="0.25">
      <c r="A123" s="4">
        <v>122</v>
      </c>
      <c r="B123" s="4" t="s">
        <v>296</v>
      </c>
      <c r="C123" s="12">
        <v>71.2</v>
      </c>
      <c r="D123" s="12">
        <v>11.8</v>
      </c>
      <c r="E123" s="12">
        <v>10</v>
      </c>
      <c r="F123" s="12">
        <v>11</v>
      </c>
      <c r="G123" s="12">
        <v>1.9</v>
      </c>
      <c r="H123" s="12">
        <v>0</v>
      </c>
      <c r="I123" s="12"/>
      <c r="J123" s="12">
        <v>19.3</v>
      </c>
      <c r="K123" s="12">
        <v>10.4</v>
      </c>
      <c r="L123" s="12">
        <v>431</v>
      </c>
      <c r="M123" s="19" t="s">
        <v>839</v>
      </c>
      <c r="N123" s="19"/>
    </row>
    <row r="124" spans="1:14" ht="75" x14ac:dyDescent="0.25">
      <c r="A124" s="4">
        <v>123</v>
      </c>
      <c r="B124" s="4" t="s">
        <v>297</v>
      </c>
      <c r="C124" s="12">
        <v>74.010000000000005</v>
      </c>
      <c r="D124" s="12">
        <v>12.08</v>
      </c>
      <c r="E124" s="12">
        <v>7.6</v>
      </c>
      <c r="F124" s="12">
        <v>9.6</v>
      </c>
      <c r="G124" s="12">
        <v>2.8</v>
      </c>
      <c r="H124" s="12">
        <v>0</v>
      </c>
      <c r="I124" s="12"/>
      <c r="J124" s="12">
        <v>200</v>
      </c>
      <c r="K124" s="12">
        <v>20.5</v>
      </c>
      <c r="L124" s="12">
        <v>430.7</v>
      </c>
      <c r="M124" s="19" t="s">
        <v>840</v>
      </c>
      <c r="N124" s="19" t="s">
        <v>560</v>
      </c>
    </row>
    <row r="125" spans="1:14" ht="60" x14ac:dyDescent="0.25">
      <c r="A125" s="4">
        <v>124</v>
      </c>
      <c r="B125" s="4" t="s">
        <v>298</v>
      </c>
      <c r="C125" s="12">
        <v>50.8</v>
      </c>
      <c r="D125" s="12">
        <v>9.5</v>
      </c>
      <c r="E125" s="12">
        <v>8.9</v>
      </c>
      <c r="F125" s="12">
        <v>9.8000000000000007</v>
      </c>
      <c r="G125" s="12">
        <v>2.4</v>
      </c>
      <c r="H125" s="12">
        <v>0</v>
      </c>
      <c r="I125" s="12"/>
      <c r="J125" s="12">
        <v>107.3</v>
      </c>
      <c r="K125" s="12">
        <v>15.2</v>
      </c>
      <c r="L125" s="12">
        <v>399</v>
      </c>
      <c r="M125" s="19" t="s">
        <v>841</v>
      </c>
      <c r="N125" s="19" t="s">
        <v>560</v>
      </c>
    </row>
    <row r="126" spans="1:14" ht="60" x14ac:dyDescent="0.25">
      <c r="A126" s="4">
        <v>125</v>
      </c>
      <c r="B126" s="4" t="s">
        <v>299</v>
      </c>
      <c r="C126" s="12">
        <v>63.4</v>
      </c>
      <c r="D126" s="12">
        <v>19.2</v>
      </c>
      <c r="E126" s="12">
        <v>24.5</v>
      </c>
      <c r="F126" s="12">
        <v>12</v>
      </c>
      <c r="G126" s="12">
        <v>1.2</v>
      </c>
      <c r="H126" s="12">
        <v>0</v>
      </c>
      <c r="I126" s="12"/>
      <c r="J126" s="12">
        <v>14.4</v>
      </c>
      <c r="K126" s="12">
        <v>18</v>
      </c>
      <c r="L126" s="12">
        <v>439</v>
      </c>
      <c r="M126" s="19" t="s">
        <v>842</v>
      </c>
      <c r="N126" s="19" t="s">
        <v>914</v>
      </c>
    </row>
    <row r="127" spans="1:14" ht="45" x14ac:dyDescent="0.25">
      <c r="A127" s="4">
        <v>126</v>
      </c>
      <c r="B127" s="4" t="s">
        <v>300</v>
      </c>
      <c r="C127" s="12">
        <v>60</v>
      </c>
      <c r="D127" s="12">
        <v>23</v>
      </c>
      <c r="E127" s="12">
        <v>10.5</v>
      </c>
      <c r="F127" s="12">
        <v>7</v>
      </c>
      <c r="G127" s="12">
        <v>1.28</v>
      </c>
      <c r="H127" s="12">
        <v>5.0000000000000001E-3</v>
      </c>
      <c r="I127" s="12">
        <v>0.5</v>
      </c>
      <c r="J127" s="12">
        <v>110</v>
      </c>
      <c r="K127" s="12">
        <v>23</v>
      </c>
      <c r="L127" s="12">
        <v>374</v>
      </c>
      <c r="M127" s="19" t="s">
        <v>843</v>
      </c>
      <c r="N127" s="19" t="s">
        <v>560</v>
      </c>
    </row>
    <row r="128" spans="1:14" ht="60" x14ac:dyDescent="0.25">
      <c r="A128" s="4">
        <v>127</v>
      </c>
      <c r="B128" s="4" t="s">
        <v>301</v>
      </c>
      <c r="C128" s="12">
        <v>56.06</v>
      </c>
      <c r="D128" s="12">
        <v>21.91</v>
      </c>
      <c r="E128" s="12">
        <v>11.52</v>
      </c>
      <c r="F128" s="12">
        <v>8.1300000000000008</v>
      </c>
      <c r="G128" s="12">
        <v>3.43</v>
      </c>
      <c r="H128" s="12">
        <v>0.05</v>
      </c>
      <c r="I128" s="12"/>
      <c r="J128" s="12">
        <v>69.319999999999993</v>
      </c>
      <c r="K128" s="12">
        <v>10.220000000000001</v>
      </c>
      <c r="L128" s="12">
        <v>385.05</v>
      </c>
      <c r="M128" s="19" t="s">
        <v>844</v>
      </c>
      <c r="N128" s="19" t="s">
        <v>560</v>
      </c>
    </row>
    <row r="129" spans="1:14" ht="60" x14ac:dyDescent="0.25">
      <c r="A129" s="4">
        <v>128</v>
      </c>
      <c r="B129" s="4" t="s">
        <v>302</v>
      </c>
      <c r="C129" s="12">
        <v>63.65</v>
      </c>
      <c r="D129" s="12">
        <v>21.21</v>
      </c>
      <c r="E129" s="12">
        <v>10.3</v>
      </c>
      <c r="F129" s="12">
        <v>2.69</v>
      </c>
      <c r="G129" s="12">
        <v>0.93</v>
      </c>
      <c r="H129" s="12">
        <v>0.05</v>
      </c>
      <c r="I129" s="12">
        <v>0.5</v>
      </c>
      <c r="J129" s="12">
        <v>286.81</v>
      </c>
      <c r="K129" s="12">
        <v>27.79</v>
      </c>
      <c r="L129" s="12">
        <v>363.65</v>
      </c>
      <c r="M129" s="19" t="s">
        <v>845</v>
      </c>
      <c r="N129" s="19" t="s">
        <v>560</v>
      </c>
    </row>
    <row r="130" spans="1:14" ht="135" x14ac:dyDescent="0.25">
      <c r="A130" s="4">
        <v>129</v>
      </c>
      <c r="B130" s="4" t="s">
        <v>303</v>
      </c>
      <c r="C130" s="12">
        <v>60.45</v>
      </c>
      <c r="D130" s="12">
        <v>25.08</v>
      </c>
      <c r="E130" s="12">
        <v>5.12</v>
      </c>
      <c r="F130" s="12">
        <v>7.78</v>
      </c>
      <c r="G130" s="12">
        <v>0.57999999999999996</v>
      </c>
      <c r="H130" s="12">
        <v>0.05</v>
      </c>
      <c r="I130" s="12">
        <v>0.5</v>
      </c>
      <c r="J130" s="12">
        <v>265.75</v>
      </c>
      <c r="K130" s="12">
        <v>17.809999999999999</v>
      </c>
      <c r="L130" s="12">
        <v>412.14</v>
      </c>
      <c r="M130" s="19" t="s">
        <v>846</v>
      </c>
      <c r="N130" s="19" t="s">
        <v>922</v>
      </c>
    </row>
    <row r="131" spans="1:14" ht="120" x14ac:dyDescent="0.25">
      <c r="A131" s="4">
        <v>130</v>
      </c>
      <c r="B131" s="4" t="s">
        <v>304</v>
      </c>
      <c r="C131" s="12">
        <v>57.36</v>
      </c>
      <c r="D131" s="12">
        <v>24.15</v>
      </c>
      <c r="E131" s="12">
        <v>10.23</v>
      </c>
      <c r="F131" s="12">
        <v>13.08</v>
      </c>
      <c r="G131" s="12">
        <v>4.3899999999999997</v>
      </c>
      <c r="H131" s="12">
        <v>5.0000000000000001E-3</v>
      </c>
      <c r="I131" s="12" t="s">
        <v>348</v>
      </c>
      <c r="J131" s="12">
        <v>236.12</v>
      </c>
      <c r="K131" s="12">
        <v>19.97</v>
      </c>
      <c r="L131" s="12">
        <v>423.3</v>
      </c>
      <c r="M131" s="19" t="s">
        <v>847</v>
      </c>
      <c r="N131" s="19" t="s">
        <v>495</v>
      </c>
    </row>
    <row r="132" spans="1:14" ht="105" x14ac:dyDescent="0.25">
      <c r="A132" s="4">
        <v>131</v>
      </c>
      <c r="B132" s="4" t="s">
        <v>305</v>
      </c>
      <c r="C132" s="12">
        <v>73.900000000000006</v>
      </c>
      <c r="D132" s="12">
        <v>12.84</v>
      </c>
      <c r="E132" s="12">
        <v>10.51</v>
      </c>
      <c r="F132" s="12">
        <v>5.0999999999999996</v>
      </c>
      <c r="G132" s="12">
        <v>0.19</v>
      </c>
      <c r="H132" s="12">
        <v>0.05</v>
      </c>
      <c r="I132" s="12">
        <v>0.5</v>
      </c>
      <c r="J132" s="12">
        <v>41.44</v>
      </c>
      <c r="K132" s="12">
        <v>1.5</v>
      </c>
      <c r="L132" s="12">
        <v>371.84</v>
      </c>
      <c r="M132" s="19" t="s">
        <v>848</v>
      </c>
      <c r="N132" s="19" t="s">
        <v>495</v>
      </c>
    </row>
    <row r="133" spans="1:14" x14ac:dyDescent="0.25">
      <c r="A133" s="4">
        <v>132</v>
      </c>
      <c r="B133" s="4" t="s">
        <v>306</v>
      </c>
      <c r="C133" s="12">
        <v>60</v>
      </c>
      <c r="D133" s="12">
        <v>16.666666666666664</v>
      </c>
      <c r="E133" s="12">
        <v>28.333333333333332</v>
      </c>
      <c r="F133" s="12">
        <v>11.166666666666666</v>
      </c>
      <c r="G133" s="12">
        <v>1</v>
      </c>
      <c r="H133" s="12">
        <v>0</v>
      </c>
      <c r="I133" s="12">
        <v>0</v>
      </c>
      <c r="J133" s="12">
        <v>251.66666666666666</v>
      </c>
      <c r="K133" s="12">
        <v>3.3333333333333335</v>
      </c>
      <c r="L133" s="12">
        <v>353.33333333333331</v>
      </c>
      <c r="M133" s="19" t="s">
        <v>849</v>
      </c>
      <c r="N133" s="19" t="s">
        <v>560</v>
      </c>
    </row>
    <row r="134" spans="1:14" ht="90" x14ac:dyDescent="0.25">
      <c r="A134" s="4">
        <v>133</v>
      </c>
      <c r="B134" s="4" t="s">
        <v>307</v>
      </c>
      <c r="C134" s="12">
        <v>60</v>
      </c>
      <c r="D134" s="12">
        <v>16.666666666666664</v>
      </c>
      <c r="E134" s="12">
        <v>8.3333333333333321</v>
      </c>
      <c r="F134" s="12">
        <v>17.166666666666668</v>
      </c>
      <c r="G134" s="12">
        <v>8.8333333333333339</v>
      </c>
      <c r="H134" s="12">
        <v>0</v>
      </c>
      <c r="I134" s="12">
        <v>0</v>
      </c>
      <c r="J134" s="12">
        <v>295</v>
      </c>
      <c r="K134" s="12">
        <v>21.333333333333336</v>
      </c>
      <c r="L134" s="12">
        <v>440.00000000000006</v>
      </c>
      <c r="M134" s="19" t="s">
        <v>850</v>
      </c>
      <c r="N134" s="19" t="s">
        <v>923</v>
      </c>
    </row>
    <row r="135" spans="1:14" ht="105" x14ac:dyDescent="0.25">
      <c r="A135" s="4">
        <v>134</v>
      </c>
      <c r="B135" s="4" t="s">
        <v>308</v>
      </c>
      <c r="C135" s="12">
        <v>59.666666666666657</v>
      </c>
      <c r="D135" s="12">
        <v>16.666666666666664</v>
      </c>
      <c r="E135" s="12">
        <v>8.3333333333333321</v>
      </c>
      <c r="F135" s="12">
        <v>10.166666666666666</v>
      </c>
      <c r="G135" s="12">
        <v>1</v>
      </c>
      <c r="H135" s="12">
        <v>0</v>
      </c>
      <c r="I135" s="12">
        <v>0</v>
      </c>
      <c r="J135" s="12">
        <v>266.66666666666663</v>
      </c>
      <c r="K135" s="12">
        <v>22.5</v>
      </c>
      <c r="L135" s="12">
        <v>383.33333333333337</v>
      </c>
      <c r="M135" s="19" t="s">
        <v>851</v>
      </c>
      <c r="N135" s="19" t="s">
        <v>923</v>
      </c>
    </row>
    <row r="136" spans="1:14" ht="90" x14ac:dyDescent="0.25">
      <c r="A136" s="4">
        <v>135</v>
      </c>
      <c r="B136" s="4" t="s">
        <v>309</v>
      </c>
      <c r="C136" s="12">
        <v>74.900000000000006</v>
      </c>
      <c r="D136" s="12">
        <v>9.6999999999999993</v>
      </c>
      <c r="E136" s="12">
        <v>12.7</v>
      </c>
      <c r="F136" s="12">
        <v>8.1</v>
      </c>
      <c r="G136" s="12"/>
      <c r="H136" s="12"/>
      <c r="I136" s="12"/>
      <c r="J136" s="12"/>
      <c r="K136" s="12">
        <v>0</v>
      </c>
      <c r="L136" s="12">
        <v>411</v>
      </c>
      <c r="M136" s="19" t="s">
        <v>852</v>
      </c>
      <c r="N136" s="19" t="s">
        <v>923</v>
      </c>
    </row>
    <row r="137" spans="1:14" ht="75" x14ac:dyDescent="0.25">
      <c r="A137" s="4">
        <v>136</v>
      </c>
      <c r="B137" s="4" t="s">
        <v>310</v>
      </c>
      <c r="C137" s="12">
        <v>80</v>
      </c>
      <c r="D137" s="12">
        <v>9.1999999999999993</v>
      </c>
      <c r="E137" s="12">
        <v>14</v>
      </c>
      <c r="F137" s="12">
        <v>1</v>
      </c>
      <c r="G137" s="12"/>
      <c r="H137" s="12"/>
      <c r="I137" s="12"/>
      <c r="J137" s="12"/>
      <c r="K137" s="12">
        <v>0</v>
      </c>
      <c r="L137" s="12">
        <v>365</v>
      </c>
      <c r="M137" s="19" t="s">
        <v>853</v>
      </c>
      <c r="N137" s="19" t="s">
        <v>505</v>
      </c>
    </row>
    <row r="138" spans="1:14" ht="45" x14ac:dyDescent="0.25">
      <c r="A138" s="4">
        <v>137</v>
      </c>
      <c r="B138" s="4" t="s">
        <v>311</v>
      </c>
      <c r="C138" s="12">
        <v>82</v>
      </c>
      <c r="D138" s="12">
        <v>7</v>
      </c>
      <c r="E138" s="12">
        <v>17</v>
      </c>
      <c r="F138" s="12">
        <v>1.2</v>
      </c>
      <c r="G138" s="12"/>
      <c r="H138" s="12"/>
      <c r="I138" s="12"/>
      <c r="J138" s="12"/>
      <c r="K138" s="12">
        <v>0</v>
      </c>
      <c r="L138" s="12">
        <v>365</v>
      </c>
      <c r="M138" s="19" t="s">
        <v>854</v>
      </c>
      <c r="N138" s="19" t="s">
        <v>505</v>
      </c>
    </row>
    <row r="139" spans="1:14" ht="30" x14ac:dyDescent="0.25">
      <c r="A139" s="4">
        <v>138</v>
      </c>
      <c r="B139" s="4" t="s">
        <v>312</v>
      </c>
      <c r="C139" s="12">
        <v>81.3</v>
      </c>
      <c r="D139" s="12">
        <v>9.9</v>
      </c>
      <c r="E139" s="12">
        <v>9.4</v>
      </c>
      <c r="F139" s="12">
        <v>3.2</v>
      </c>
      <c r="G139" s="12"/>
      <c r="H139" s="12"/>
      <c r="I139" s="12"/>
      <c r="J139" s="12"/>
      <c r="K139" s="12">
        <v>0</v>
      </c>
      <c r="L139" s="12">
        <v>393</v>
      </c>
      <c r="M139" s="19" t="s">
        <v>855</v>
      </c>
      <c r="N139" s="19" t="s">
        <v>505</v>
      </c>
    </row>
    <row r="140" spans="1:14" ht="30" x14ac:dyDescent="0.25">
      <c r="A140" s="4">
        <v>139</v>
      </c>
      <c r="B140" s="4" t="s">
        <v>313</v>
      </c>
      <c r="C140" s="12">
        <v>84</v>
      </c>
      <c r="D140" s="12">
        <v>8</v>
      </c>
      <c r="E140" s="12">
        <v>3.3</v>
      </c>
      <c r="F140" s="12">
        <v>0.4</v>
      </c>
      <c r="G140" s="12">
        <v>0.1</v>
      </c>
      <c r="H140" s="12">
        <v>0</v>
      </c>
      <c r="I140" s="12">
        <v>0</v>
      </c>
      <c r="J140" s="12">
        <v>714</v>
      </c>
      <c r="K140" s="12">
        <v>10</v>
      </c>
      <c r="L140" s="12">
        <v>357</v>
      </c>
      <c r="M140" s="19" t="s">
        <v>856</v>
      </c>
      <c r="N140" s="19"/>
    </row>
    <row r="141" spans="1:14" x14ac:dyDescent="0.25">
      <c r="A141" s="4">
        <v>140</v>
      </c>
      <c r="B141" s="4" t="s">
        <v>314</v>
      </c>
      <c r="C141" s="12">
        <v>79</v>
      </c>
      <c r="D141" s="12">
        <v>10</v>
      </c>
      <c r="E141" s="12">
        <v>18</v>
      </c>
      <c r="F141" s="12">
        <v>2</v>
      </c>
      <c r="G141" s="12">
        <v>0.4</v>
      </c>
      <c r="H141" s="12">
        <v>0</v>
      </c>
      <c r="I141" s="12">
        <v>0</v>
      </c>
      <c r="J141" s="12">
        <v>715</v>
      </c>
      <c r="K141" s="12">
        <v>17</v>
      </c>
      <c r="L141" s="12">
        <v>318</v>
      </c>
      <c r="M141" s="19" t="s">
        <v>857</v>
      </c>
      <c r="N141" s="19"/>
    </row>
    <row r="142" spans="1:14" x14ac:dyDescent="0.25">
      <c r="A142" s="4">
        <v>141</v>
      </c>
      <c r="B142" s="4" t="s">
        <v>315</v>
      </c>
      <c r="C142" s="12">
        <v>58.535714285714292</v>
      </c>
      <c r="D142" s="12">
        <v>13.071428571428573</v>
      </c>
      <c r="E142" s="12">
        <v>8.9285714285714288</v>
      </c>
      <c r="F142" s="12">
        <v>22.571428571428573</v>
      </c>
      <c r="G142" s="12">
        <v>4.7142857142857144</v>
      </c>
      <c r="H142" s="12">
        <v>0</v>
      </c>
      <c r="I142" s="12">
        <v>0</v>
      </c>
      <c r="J142" s="12">
        <v>17.964285714285715</v>
      </c>
      <c r="K142" s="12">
        <v>30.5</v>
      </c>
      <c r="L142" s="12">
        <v>490.57142857142867</v>
      </c>
      <c r="M142" s="19" t="s">
        <v>858</v>
      </c>
      <c r="N142" s="19"/>
    </row>
    <row r="143" spans="1:14" ht="45" x14ac:dyDescent="0.25">
      <c r="A143" s="4">
        <v>142</v>
      </c>
      <c r="B143" s="4" t="s">
        <v>316</v>
      </c>
      <c r="C143" s="12">
        <v>68.34</v>
      </c>
      <c r="D143" s="12">
        <v>12.13</v>
      </c>
      <c r="E143" s="12">
        <v>8.33</v>
      </c>
      <c r="F143" s="12">
        <v>15.88</v>
      </c>
      <c r="G143" s="12">
        <v>0.89</v>
      </c>
      <c r="H143" s="12">
        <v>0</v>
      </c>
      <c r="I143" s="12">
        <v>0</v>
      </c>
      <c r="J143" s="12">
        <v>12.71</v>
      </c>
      <c r="K143" s="12">
        <v>15.69</v>
      </c>
      <c r="L143" s="12">
        <v>464.8</v>
      </c>
      <c r="M143" s="19" t="s">
        <v>859</v>
      </c>
      <c r="N143" s="19" t="s">
        <v>924</v>
      </c>
    </row>
    <row r="144" spans="1:14" ht="45" x14ac:dyDescent="0.25">
      <c r="A144" s="4">
        <v>143</v>
      </c>
      <c r="B144" s="4" t="s">
        <v>317</v>
      </c>
      <c r="C144" s="12">
        <v>74.2</v>
      </c>
      <c r="D144" s="12">
        <v>12.79</v>
      </c>
      <c r="E144" s="12">
        <v>13.7</v>
      </c>
      <c r="F144" s="12">
        <v>9.5399999999999991</v>
      </c>
      <c r="G144" s="12">
        <v>2.77</v>
      </c>
      <c r="H144" s="12">
        <v>0</v>
      </c>
      <c r="I144" s="12">
        <v>0</v>
      </c>
      <c r="J144" s="12">
        <v>21.9</v>
      </c>
      <c r="K144" s="12">
        <v>5.57</v>
      </c>
      <c r="L144" s="12">
        <v>433.8</v>
      </c>
      <c r="M144" s="19" t="s">
        <v>860</v>
      </c>
      <c r="N144" s="19" t="s">
        <v>923</v>
      </c>
    </row>
    <row r="145" spans="1:14" ht="45" x14ac:dyDescent="0.25">
      <c r="A145" s="4">
        <v>144</v>
      </c>
      <c r="B145" s="4" t="s">
        <v>318</v>
      </c>
      <c r="C145" s="12">
        <v>68.33</v>
      </c>
      <c r="D145" s="12">
        <v>12.98</v>
      </c>
      <c r="E145" s="12">
        <v>9.66</v>
      </c>
      <c r="F145" s="12">
        <v>14.4</v>
      </c>
      <c r="G145" s="12">
        <v>1.1299999999999999</v>
      </c>
      <c r="H145" s="12">
        <v>0</v>
      </c>
      <c r="I145" s="12">
        <v>0</v>
      </c>
      <c r="J145" s="12">
        <v>87.85</v>
      </c>
      <c r="K145" s="12">
        <v>17.100000000000001</v>
      </c>
      <c r="L145" s="12">
        <v>454.84</v>
      </c>
      <c r="M145" s="19" t="s">
        <v>861</v>
      </c>
      <c r="N145" s="19" t="s">
        <v>931</v>
      </c>
    </row>
    <row r="146" spans="1:14" ht="75" x14ac:dyDescent="0.25">
      <c r="A146" s="4">
        <v>145</v>
      </c>
      <c r="B146" s="4" t="s">
        <v>319</v>
      </c>
      <c r="C146" s="12">
        <v>60.79</v>
      </c>
      <c r="D146" s="12">
        <v>12.75</v>
      </c>
      <c r="E146" s="12">
        <v>7.66</v>
      </c>
      <c r="F146" s="12">
        <v>23.1</v>
      </c>
      <c r="G146" s="12">
        <v>12.78</v>
      </c>
      <c r="H146" s="12">
        <v>0</v>
      </c>
      <c r="I146" s="12">
        <v>0</v>
      </c>
      <c r="J146" s="12">
        <v>47.3</v>
      </c>
      <c r="K146" s="12">
        <v>13.25</v>
      </c>
      <c r="L146" s="12">
        <v>502.06</v>
      </c>
      <c r="M146" s="19" t="s">
        <v>862</v>
      </c>
      <c r="N146" s="19" t="s">
        <v>504</v>
      </c>
    </row>
    <row r="147" spans="1:14" ht="60" x14ac:dyDescent="0.25">
      <c r="A147" s="4">
        <v>146</v>
      </c>
      <c r="B147" s="4" t="s">
        <v>320</v>
      </c>
      <c r="C147" s="12">
        <v>54.76</v>
      </c>
      <c r="D147" s="12">
        <v>14.46</v>
      </c>
      <c r="E147" s="12">
        <v>10.44</v>
      </c>
      <c r="F147" s="12">
        <v>27.05</v>
      </c>
      <c r="G147" s="12">
        <v>3.17</v>
      </c>
      <c r="H147" s="12">
        <v>0</v>
      </c>
      <c r="I147" s="12">
        <v>0</v>
      </c>
      <c r="J147" s="12">
        <v>220.99</v>
      </c>
      <c r="K147" s="12">
        <v>12.82</v>
      </c>
      <c r="L147" s="12">
        <v>520.33000000000004</v>
      </c>
      <c r="M147" s="19" t="s">
        <v>863</v>
      </c>
      <c r="N147" s="19" t="s">
        <v>932</v>
      </c>
    </row>
    <row r="148" spans="1:14" ht="75" x14ac:dyDescent="0.25">
      <c r="A148" s="4">
        <v>147</v>
      </c>
      <c r="B148" s="4" t="s">
        <v>321</v>
      </c>
      <c r="C148" s="12">
        <v>55.75</v>
      </c>
      <c r="D148" s="12">
        <v>13</v>
      </c>
      <c r="E148" s="12">
        <v>7.69</v>
      </c>
      <c r="F148" s="12">
        <v>26.58</v>
      </c>
      <c r="G148" s="12">
        <v>2.17</v>
      </c>
      <c r="H148" s="12">
        <v>0</v>
      </c>
      <c r="I148" s="12">
        <v>0</v>
      </c>
      <c r="J148" s="12">
        <v>347.86</v>
      </c>
      <c r="K148" s="12">
        <v>14.2</v>
      </c>
      <c r="L148" s="12">
        <v>514.22</v>
      </c>
      <c r="M148" s="19" t="s">
        <v>864</v>
      </c>
      <c r="N148" s="19" t="s">
        <v>504</v>
      </c>
    </row>
    <row r="149" spans="1:14" ht="90" x14ac:dyDescent="0.25">
      <c r="A149" s="4">
        <v>148</v>
      </c>
      <c r="B149" s="4" t="s">
        <v>322</v>
      </c>
      <c r="C149" s="12">
        <v>71.53</v>
      </c>
      <c r="D149" s="12">
        <v>12.13</v>
      </c>
      <c r="E149" s="12">
        <v>7.26</v>
      </c>
      <c r="F149" s="12">
        <v>6.43</v>
      </c>
      <c r="G149" s="12">
        <v>0.89</v>
      </c>
      <c r="H149" s="12">
        <v>0</v>
      </c>
      <c r="I149" s="12">
        <v>0</v>
      </c>
      <c r="J149" s="12">
        <v>720</v>
      </c>
      <c r="K149" s="12">
        <v>6.55</v>
      </c>
      <c r="L149" s="12">
        <v>393</v>
      </c>
      <c r="M149" s="19" t="s">
        <v>865</v>
      </c>
      <c r="N149" s="19" t="s">
        <v>504</v>
      </c>
    </row>
    <row r="150" spans="1:14" ht="90" x14ac:dyDescent="0.25">
      <c r="A150" s="4">
        <v>149</v>
      </c>
      <c r="B150" s="4" t="s">
        <v>323</v>
      </c>
      <c r="C150" s="12">
        <v>73.3</v>
      </c>
      <c r="D150" s="12">
        <v>11.22</v>
      </c>
      <c r="E150" s="12">
        <v>7.48</v>
      </c>
      <c r="F150" s="12">
        <v>6.63</v>
      </c>
      <c r="G150" s="12">
        <v>0.77</v>
      </c>
      <c r="H150" s="12">
        <v>0</v>
      </c>
      <c r="I150" s="12">
        <v>0</v>
      </c>
      <c r="J150" s="12">
        <v>530</v>
      </c>
      <c r="K150" s="12">
        <v>5.55</v>
      </c>
      <c r="L150" s="12">
        <v>399</v>
      </c>
      <c r="M150" s="19" t="s">
        <v>866</v>
      </c>
      <c r="N150" s="19"/>
    </row>
    <row r="151" spans="1:14" ht="75" x14ac:dyDescent="0.25">
      <c r="A151" s="4">
        <v>150</v>
      </c>
      <c r="B151" s="4" t="s">
        <v>324</v>
      </c>
      <c r="C151" s="12">
        <v>70.400000000000006</v>
      </c>
      <c r="D151" s="12">
        <v>12.36</v>
      </c>
      <c r="E151" s="12">
        <v>7.79</v>
      </c>
      <c r="F151" s="12">
        <v>6.56</v>
      </c>
      <c r="G151" s="12">
        <v>0.82</v>
      </c>
      <c r="H151" s="12">
        <v>0</v>
      </c>
      <c r="I151" s="12">
        <v>0</v>
      </c>
      <c r="J151" s="12">
        <v>790</v>
      </c>
      <c r="K151" s="12">
        <v>0</v>
      </c>
      <c r="L151" s="12">
        <v>390</v>
      </c>
      <c r="M151" s="19" t="s">
        <v>867</v>
      </c>
      <c r="N151" s="19"/>
    </row>
    <row r="152" spans="1:14" ht="75" x14ac:dyDescent="0.25">
      <c r="A152" s="4">
        <v>151</v>
      </c>
      <c r="B152" s="4" t="s">
        <v>325</v>
      </c>
      <c r="C152" s="12">
        <v>68.7</v>
      </c>
      <c r="D152" s="12">
        <v>7.8</v>
      </c>
      <c r="E152" s="12">
        <v>2.29</v>
      </c>
      <c r="F152" s="12">
        <v>19.2</v>
      </c>
      <c r="G152" s="12">
        <v>8.6300000000000008</v>
      </c>
      <c r="H152" s="12">
        <v>0.05</v>
      </c>
      <c r="I152" s="12">
        <v>0</v>
      </c>
      <c r="J152" s="12">
        <v>61.82</v>
      </c>
      <c r="K152" s="12">
        <v>27.4</v>
      </c>
      <c r="L152" s="12">
        <v>479</v>
      </c>
      <c r="M152" s="19" t="s">
        <v>868</v>
      </c>
      <c r="N152" s="19"/>
    </row>
    <row r="153" spans="1:14" ht="75" x14ac:dyDescent="0.25">
      <c r="A153" s="4">
        <v>152</v>
      </c>
      <c r="B153" s="4" t="s">
        <v>326</v>
      </c>
      <c r="C153" s="12">
        <v>69</v>
      </c>
      <c r="D153" s="12">
        <v>8</v>
      </c>
      <c r="E153" s="12">
        <v>2.23</v>
      </c>
      <c r="F153" s="12">
        <v>17.5</v>
      </c>
      <c r="G153" s="12">
        <v>8.19</v>
      </c>
      <c r="H153" s="12">
        <v>0.05</v>
      </c>
      <c r="I153" s="12">
        <v>0</v>
      </c>
      <c r="J153" s="12">
        <v>241.21</v>
      </c>
      <c r="K153" s="12">
        <v>26</v>
      </c>
      <c r="L153" s="12">
        <v>466</v>
      </c>
      <c r="M153" s="19" t="s">
        <v>869</v>
      </c>
      <c r="N153" s="19" t="s">
        <v>915</v>
      </c>
    </row>
    <row r="154" spans="1:14" ht="60" x14ac:dyDescent="0.25">
      <c r="A154" s="4">
        <v>153</v>
      </c>
      <c r="B154" s="4" t="s">
        <v>327</v>
      </c>
      <c r="C154" s="12">
        <v>71.099999999999994</v>
      </c>
      <c r="D154" s="12">
        <v>7</v>
      </c>
      <c r="E154" s="12">
        <v>2.6</v>
      </c>
      <c r="F154" s="12">
        <v>17.3</v>
      </c>
      <c r="G154" s="12">
        <v>8.1300000000000008</v>
      </c>
      <c r="H154" s="12">
        <v>0.05</v>
      </c>
      <c r="I154" s="12">
        <v>0</v>
      </c>
      <c r="J154" s="12">
        <v>254.25</v>
      </c>
      <c r="K154" s="12">
        <v>28.3</v>
      </c>
      <c r="L154" s="12">
        <v>468</v>
      </c>
      <c r="M154" s="19" t="s">
        <v>870</v>
      </c>
      <c r="N154" s="19" t="s">
        <v>915</v>
      </c>
    </row>
    <row r="155" spans="1:14" ht="75" x14ac:dyDescent="0.25">
      <c r="A155" s="4">
        <v>154</v>
      </c>
      <c r="B155" s="4" t="s">
        <v>328</v>
      </c>
      <c r="C155" s="12">
        <v>75.099999999999994</v>
      </c>
      <c r="D155" s="12">
        <v>12.5</v>
      </c>
      <c r="E155" s="12">
        <v>4.2</v>
      </c>
      <c r="F155" s="12">
        <v>4.7</v>
      </c>
      <c r="G155" s="12">
        <v>0</v>
      </c>
      <c r="H155" s="12">
        <v>0</v>
      </c>
      <c r="I155" s="12"/>
      <c r="J155" s="12"/>
      <c r="K155" s="12">
        <v>6</v>
      </c>
      <c r="L155" s="12">
        <v>393</v>
      </c>
      <c r="M155" s="19" t="s">
        <v>871</v>
      </c>
      <c r="N155" s="19"/>
    </row>
    <row r="156" spans="1:14" ht="45" x14ac:dyDescent="0.25">
      <c r="A156" s="4">
        <v>155</v>
      </c>
      <c r="B156" s="4" t="s">
        <v>329</v>
      </c>
      <c r="C156" s="12">
        <v>70</v>
      </c>
      <c r="D156" s="12">
        <v>8.1999999999999993</v>
      </c>
      <c r="E156" s="12">
        <v>6.3</v>
      </c>
      <c r="F156" s="12">
        <v>2.2000000000000002</v>
      </c>
      <c r="G156" s="12">
        <v>0.04</v>
      </c>
      <c r="H156" s="12">
        <v>0</v>
      </c>
      <c r="I156" s="12"/>
      <c r="J156" s="12">
        <v>77.5</v>
      </c>
      <c r="K156" s="12">
        <v>12</v>
      </c>
      <c r="L156" s="12">
        <v>344</v>
      </c>
      <c r="M156" s="19" t="s">
        <v>872</v>
      </c>
      <c r="N156" s="19" t="s">
        <v>933</v>
      </c>
    </row>
    <row r="157" spans="1:14" ht="90" x14ac:dyDescent="0.25">
      <c r="A157" s="4">
        <v>156</v>
      </c>
      <c r="B157" s="4" t="s">
        <v>330</v>
      </c>
      <c r="C157" s="12">
        <v>84</v>
      </c>
      <c r="D157" s="12"/>
      <c r="E157" s="12">
        <v>2.2000000000000002</v>
      </c>
      <c r="F157" s="12">
        <v>1</v>
      </c>
      <c r="G157" s="12">
        <v>0.2</v>
      </c>
      <c r="H157" s="12">
        <v>0</v>
      </c>
      <c r="I157" s="12"/>
      <c r="J157" s="12">
        <v>800</v>
      </c>
      <c r="K157" s="12">
        <v>2</v>
      </c>
      <c r="L157" s="12">
        <v>379</v>
      </c>
      <c r="M157" s="19" t="s">
        <v>873</v>
      </c>
      <c r="N157" s="19" t="s">
        <v>933</v>
      </c>
    </row>
    <row r="158" spans="1:14" ht="30" x14ac:dyDescent="0.25">
      <c r="A158" s="4">
        <v>157</v>
      </c>
      <c r="B158" s="4" t="s">
        <v>331</v>
      </c>
      <c r="C158" s="12">
        <v>77.900000000000006</v>
      </c>
      <c r="D158" s="12">
        <v>10.6</v>
      </c>
      <c r="E158" s="12">
        <v>10.5</v>
      </c>
      <c r="F158" s="12">
        <v>4.4000000000000004</v>
      </c>
      <c r="G158" s="12"/>
      <c r="H158" s="12"/>
      <c r="I158" s="12"/>
      <c r="J158" s="12"/>
      <c r="K158" s="12">
        <v>7.9</v>
      </c>
      <c r="L158" s="12">
        <v>394</v>
      </c>
      <c r="M158" s="19" t="s">
        <v>874</v>
      </c>
      <c r="N158" s="19" t="s">
        <v>934</v>
      </c>
    </row>
    <row r="159" spans="1:14" ht="75" x14ac:dyDescent="0.25">
      <c r="A159" s="4">
        <v>158</v>
      </c>
      <c r="B159" s="4" t="s">
        <v>332</v>
      </c>
      <c r="C159" s="12">
        <v>57</v>
      </c>
      <c r="D159" s="12">
        <v>14.2</v>
      </c>
      <c r="E159" s="12">
        <v>4.4000000000000004</v>
      </c>
      <c r="F159" s="12">
        <v>2.2999999999999998</v>
      </c>
      <c r="G159" s="12">
        <v>0.2</v>
      </c>
      <c r="H159" s="12">
        <v>0</v>
      </c>
      <c r="I159" s="12">
        <v>0</v>
      </c>
      <c r="J159" s="12">
        <v>4</v>
      </c>
      <c r="K159" s="12">
        <v>15</v>
      </c>
      <c r="L159" s="12">
        <v>362</v>
      </c>
      <c r="M159" s="19" t="s">
        <v>875</v>
      </c>
      <c r="N159" s="19"/>
    </row>
    <row r="160" spans="1:14" ht="45" x14ac:dyDescent="0.25">
      <c r="A160" s="4">
        <v>159</v>
      </c>
      <c r="B160" s="4" t="s">
        <v>333</v>
      </c>
      <c r="C160" s="12">
        <v>52.8</v>
      </c>
      <c r="D160" s="12">
        <v>13.6</v>
      </c>
      <c r="E160" s="12">
        <v>5.0999999999999996</v>
      </c>
      <c r="F160" s="12">
        <v>3.2</v>
      </c>
      <c r="G160" s="12">
        <v>0.6</v>
      </c>
      <c r="H160" s="12">
        <v>0</v>
      </c>
      <c r="I160" s="12">
        <v>0</v>
      </c>
      <c r="J160" s="12">
        <v>73.599999999999994</v>
      </c>
      <c r="K160" s="12">
        <v>12.6</v>
      </c>
      <c r="L160" s="12">
        <v>333</v>
      </c>
      <c r="M160" s="19" t="s">
        <v>876</v>
      </c>
      <c r="N160" s="19"/>
    </row>
    <row r="161" spans="1:14" ht="60" x14ac:dyDescent="0.25">
      <c r="A161" s="4">
        <v>160</v>
      </c>
      <c r="B161" s="4" t="s">
        <v>334</v>
      </c>
      <c r="C161" s="12">
        <v>68.88</v>
      </c>
      <c r="D161" s="12">
        <v>10.27</v>
      </c>
      <c r="E161" s="12">
        <v>8.8800000000000008</v>
      </c>
      <c r="F161" s="12">
        <v>6.18</v>
      </c>
      <c r="G161" s="12">
        <v>0.68</v>
      </c>
      <c r="H161" s="12">
        <v>0</v>
      </c>
      <c r="I161" s="12">
        <v>0</v>
      </c>
      <c r="J161" s="12"/>
      <c r="K161" s="12">
        <v>19.420000000000002</v>
      </c>
      <c r="L161" s="12">
        <v>372.22</v>
      </c>
      <c r="M161" s="19" t="s">
        <v>877</v>
      </c>
      <c r="N161" s="19"/>
    </row>
    <row r="162" spans="1:14" ht="60" x14ac:dyDescent="0.25">
      <c r="A162" s="4">
        <v>161</v>
      </c>
      <c r="B162" s="4" t="s">
        <v>335</v>
      </c>
      <c r="C162" s="12">
        <v>87</v>
      </c>
      <c r="D162" s="12">
        <v>6.666666666666667</v>
      </c>
      <c r="E162" s="12">
        <v>2.666666666666667</v>
      </c>
      <c r="F162" s="12">
        <v>1</v>
      </c>
      <c r="G162" s="12">
        <v>0.66666666666666674</v>
      </c>
      <c r="H162" s="12">
        <v>0</v>
      </c>
      <c r="I162" s="12">
        <v>0</v>
      </c>
      <c r="J162" s="12">
        <v>500</v>
      </c>
      <c r="K162" s="12"/>
      <c r="L162" s="12">
        <v>380</v>
      </c>
      <c r="M162" s="19" t="s">
        <v>878</v>
      </c>
      <c r="N162" s="19" t="s">
        <v>915</v>
      </c>
    </row>
    <row r="163" spans="1:14" ht="30" x14ac:dyDescent="0.25">
      <c r="A163" s="4">
        <v>162</v>
      </c>
      <c r="B163" s="4" t="s">
        <v>336</v>
      </c>
      <c r="C163" s="12">
        <v>82</v>
      </c>
      <c r="D163" s="12">
        <v>6.3333333333333321</v>
      </c>
      <c r="E163" s="12">
        <v>1.6666666666666667</v>
      </c>
      <c r="F163" s="12">
        <v>6.666666666666667</v>
      </c>
      <c r="G163" s="12">
        <v>4</v>
      </c>
      <c r="H163" s="12">
        <v>0</v>
      </c>
      <c r="I163" s="12">
        <v>0</v>
      </c>
      <c r="J163" s="12">
        <v>433.33333333333331</v>
      </c>
      <c r="K163" s="12"/>
      <c r="L163" s="12">
        <v>409.99999999999994</v>
      </c>
      <c r="M163" s="19" t="s">
        <v>879</v>
      </c>
      <c r="N163" s="19"/>
    </row>
    <row r="164" spans="1:14" ht="45" x14ac:dyDescent="0.25">
      <c r="A164" s="4">
        <v>163</v>
      </c>
      <c r="B164" s="4" t="s">
        <v>337</v>
      </c>
      <c r="C164" s="12">
        <v>90</v>
      </c>
      <c r="D164" s="12">
        <v>4</v>
      </c>
      <c r="E164" s="12">
        <v>1.3333333333333335</v>
      </c>
      <c r="F164" s="12">
        <v>0.66666666666666674</v>
      </c>
      <c r="G164" s="12">
        <v>0.33333333333333337</v>
      </c>
      <c r="H164" s="12">
        <v>0</v>
      </c>
      <c r="I164" s="12">
        <v>0</v>
      </c>
      <c r="J164" s="12">
        <v>466.66666666666669</v>
      </c>
      <c r="K164" s="12"/>
      <c r="L164" s="12">
        <v>380</v>
      </c>
      <c r="M164" s="19" t="s">
        <v>905</v>
      </c>
      <c r="N164" s="19"/>
    </row>
    <row r="165" spans="1:14" ht="30" x14ac:dyDescent="0.25">
      <c r="A165" s="4">
        <v>164</v>
      </c>
      <c r="B165" s="4" t="s">
        <v>338</v>
      </c>
      <c r="C165" s="12">
        <v>89.666666666666657</v>
      </c>
      <c r="D165" s="12">
        <v>6.3333333333333321</v>
      </c>
      <c r="E165" s="12">
        <v>1.6666666666666667</v>
      </c>
      <c r="F165" s="12">
        <v>1</v>
      </c>
      <c r="G165" s="12">
        <v>0.66666666666666674</v>
      </c>
      <c r="H165" s="12">
        <v>0</v>
      </c>
      <c r="I165" s="12">
        <v>0</v>
      </c>
      <c r="J165" s="12">
        <v>466.66666666666669</v>
      </c>
      <c r="K165" s="12"/>
      <c r="L165" s="12">
        <v>380</v>
      </c>
      <c r="M165" s="19" t="s">
        <v>906</v>
      </c>
      <c r="N165" s="19"/>
    </row>
    <row r="166" spans="1:14" ht="30" x14ac:dyDescent="0.25">
      <c r="A166" s="4">
        <v>165</v>
      </c>
      <c r="B166" s="4" t="s">
        <v>339</v>
      </c>
      <c r="C166" s="12">
        <v>74.400000000000006</v>
      </c>
      <c r="D166" s="12">
        <v>14</v>
      </c>
      <c r="E166" s="12">
        <v>7</v>
      </c>
      <c r="F166" s="12">
        <v>5</v>
      </c>
      <c r="G166" s="12">
        <v>1</v>
      </c>
      <c r="H166" s="12">
        <v>0</v>
      </c>
      <c r="I166" s="12">
        <v>0</v>
      </c>
      <c r="J166" s="12">
        <v>180</v>
      </c>
      <c r="K166" s="12">
        <v>20</v>
      </c>
      <c r="L166" s="12">
        <v>385</v>
      </c>
      <c r="M166" s="19" t="s">
        <v>907</v>
      </c>
      <c r="N166" s="19"/>
    </row>
    <row r="167" spans="1:14" ht="105" x14ac:dyDescent="0.25">
      <c r="A167" s="4">
        <v>166</v>
      </c>
      <c r="B167" s="4" t="s">
        <v>340</v>
      </c>
      <c r="C167" s="12">
        <v>75.25</v>
      </c>
      <c r="D167" s="12">
        <v>9</v>
      </c>
      <c r="E167" s="12">
        <v>6</v>
      </c>
      <c r="F167" s="12">
        <v>6.5</v>
      </c>
      <c r="G167" s="12">
        <v>0.75</v>
      </c>
      <c r="H167" s="12">
        <v>0</v>
      </c>
      <c r="I167" s="12">
        <v>0</v>
      </c>
      <c r="J167" s="12">
        <v>100</v>
      </c>
      <c r="K167" s="12"/>
      <c r="L167" s="12">
        <v>382.5</v>
      </c>
      <c r="M167" s="19" t="s">
        <v>880</v>
      </c>
      <c r="N167" s="19"/>
    </row>
    <row r="168" spans="1:14" ht="60" x14ac:dyDescent="0.25">
      <c r="A168" s="4">
        <v>167</v>
      </c>
      <c r="B168" s="4" t="s">
        <v>341</v>
      </c>
      <c r="C168" s="12">
        <v>79</v>
      </c>
      <c r="D168" s="12">
        <v>8</v>
      </c>
      <c r="E168" s="12">
        <v>5</v>
      </c>
      <c r="F168" s="12">
        <v>6</v>
      </c>
      <c r="G168" s="12">
        <v>0.8</v>
      </c>
      <c r="H168" s="12">
        <v>0</v>
      </c>
      <c r="I168" s="12">
        <v>0</v>
      </c>
      <c r="J168" s="12">
        <v>150</v>
      </c>
      <c r="K168" s="12">
        <v>23.5</v>
      </c>
      <c r="L168" s="12">
        <v>392</v>
      </c>
      <c r="M168" s="19" t="s">
        <v>881</v>
      </c>
      <c r="N168" s="19"/>
    </row>
    <row r="169" spans="1:14" ht="75" x14ac:dyDescent="0.25">
      <c r="A169" s="4">
        <v>168</v>
      </c>
      <c r="B169" s="4" t="s">
        <v>342</v>
      </c>
      <c r="C169" s="12">
        <v>76.099999999999994</v>
      </c>
      <c r="D169" s="12">
        <v>8</v>
      </c>
      <c r="E169" s="12">
        <v>5.2</v>
      </c>
      <c r="F169" s="12">
        <v>6.8</v>
      </c>
      <c r="G169" s="12">
        <v>0.8</v>
      </c>
      <c r="H169" s="12">
        <v>0</v>
      </c>
      <c r="I169" s="12">
        <v>0</v>
      </c>
      <c r="J169" s="12">
        <v>300</v>
      </c>
      <c r="K169" s="12">
        <v>13</v>
      </c>
      <c r="L169" s="12">
        <v>387</v>
      </c>
      <c r="M169" s="19" t="s">
        <v>882</v>
      </c>
      <c r="N169" s="19"/>
    </row>
    <row r="170" spans="1:14" ht="60" x14ac:dyDescent="0.25">
      <c r="A170" s="4">
        <v>169</v>
      </c>
      <c r="B170" s="4" t="s">
        <v>343</v>
      </c>
      <c r="C170" s="12">
        <v>85.7</v>
      </c>
      <c r="D170" s="12">
        <v>5.8</v>
      </c>
      <c r="E170" s="12">
        <v>6</v>
      </c>
      <c r="F170" s="12">
        <v>1.5</v>
      </c>
      <c r="G170" s="12">
        <v>0.4</v>
      </c>
      <c r="H170" s="12">
        <v>0</v>
      </c>
      <c r="I170" s="12">
        <v>0</v>
      </c>
      <c r="J170" s="12">
        <v>300</v>
      </c>
      <c r="K170" s="12">
        <v>32</v>
      </c>
      <c r="L170" s="12">
        <v>368</v>
      </c>
      <c r="M170" s="19" t="s">
        <v>883</v>
      </c>
      <c r="N170" s="19"/>
    </row>
    <row r="171" spans="1:14" ht="60" x14ac:dyDescent="0.25">
      <c r="A171" s="4">
        <v>170</v>
      </c>
      <c r="B171" s="4" t="s">
        <v>344</v>
      </c>
      <c r="C171" s="12">
        <v>70.5</v>
      </c>
      <c r="D171" s="12">
        <v>6.9999999999999991</v>
      </c>
      <c r="E171" s="12">
        <v>5</v>
      </c>
      <c r="F171" s="12">
        <v>16</v>
      </c>
      <c r="G171" s="12">
        <v>5</v>
      </c>
      <c r="H171" s="12">
        <v>0</v>
      </c>
      <c r="I171" s="12"/>
      <c r="J171" s="12">
        <v>300</v>
      </c>
      <c r="K171" s="12"/>
      <c r="L171" s="12">
        <v>445</v>
      </c>
      <c r="M171" s="19" t="s">
        <v>884</v>
      </c>
      <c r="N171" s="19"/>
    </row>
    <row r="172" spans="1:14" ht="90" x14ac:dyDescent="0.25">
      <c r="A172" s="4">
        <v>171</v>
      </c>
      <c r="B172" s="4" t="s">
        <v>345</v>
      </c>
      <c r="C172" s="12">
        <v>65.75</v>
      </c>
      <c r="D172" s="12">
        <v>8</v>
      </c>
      <c r="E172" s="12">
        <v>5</v>
      </c>
      <c r="F172" s="12">
        <v>20.5</v>
      </c>
      <c r="G172" s="12">
        <v>5.75</v>
      </c>
      <c r="H172" s="12">
        <v>0</v>
      </c>
      <c r="I172" s="12"/>
      <c r="J172" s="12">
        <v>300</v>
      </c>
      <c r="K172" s="12"/>
      <c r="L172" s="12">
        <v>470</v>
      </c>
      <c r="M172" s="19" t="s">
        <v>885</v>
      </c>
      <c r="N172" s="19"/>
    </row>
    <row r="173" spans="1:14" ht="105" x14ac:dyDescent="0.25">
      <c r="A173" s="4">
        <v>172</v>
      </c>
      <c r="B173" s="4" t="s">
        <v>346</v>
      </c>
      <c r="C173" s="5">
        <v>70</v>
      </c>
      <c r="D173" s="5">
        <v>7.5</v>
      </c>
      <c r="E173" s="5">
        <v>5</v>
      </c>
      <c r="F173" s="5">
        <v>16</v>
      </c>
      <c r="G173" s="5">
        <v>4.5</v>
      </c>
      <c r="H173" s="5">
        <v>0</v>
      </c>
      <c r="I173" s="5"/>
      <c r="J173" s="5">
        <v>300</v>
      </c>
      <c r="K173" s="5"/>
      <c r="L173" s="5">
        <v>445</v>
      </c>
      <c r="M173" s="19" t="s">
        <v>886</v>
      </c>
      <c r="N173" s="19"/>
    </row>
    <row r="174" spans="1:14" x14ac:dyDescent="0.25">
      <c r="A174" s="11"/>
      <c r="M174" s="17"/>
    </row>
    <row r="176" spans="1:14" x14ac:dyDescent="0.25">
      <c r="C176" s="22"/>
      <c r="D176" s="22"/>
      <c r="E176" s="22"/>
      <c r="F176" s="22"/>
      <c r="G176" s="22"/>
      <c r="H176" s="22"/>
      <c r="I176" s="22"/>
      <c r="J176" s="22"/>
      <c r="K176" s="22"/>
      <c r="L176" s="22"/>
    </row>
    <row r="177" spans="2:12" x14ac:dyDescent="0.25">
      <c r="C177" s="22"/>
      <c r="D177" s="22"/>
      <c r="E177" s="22"/>
      <c r="F177" s="22"/>
      <c r="G177" s="22"/>
      <c r="H177" s="22"/>
      <c r="I177" s="22"/>
      <c r="J177" s="22"/>
      <c r="K177" s="22"/>
      <c r="L177" s="22"/>
    </row>
    <row r="178" spans="2:12" x14ac:dyDescent="0.25">
      <c r="C178" s="22"/>
      <c r="D178" s="22"/>
      <c r="E178" s="22"/>
      <c r="F178" s="22"/>
      <c r="G178" s="22"/>
      <c r="H178" s="22"/>
      <c r="I178" s="22"/>
      <c r="J178" s="22"/>
      <c r="K178" s="22"/>
      <c r="L178" s="22"/>
    </row>
    <row r="179" spans="2:12" x14ac:dyDescent="0.25">
      <c r="C179" s="22"/>
      <c r="D179" s="22"/>
      <c r="E179" s="22"/>
      <c r="F179" s="22"/>
      <c r="G179" s="22"/>
      <c r="H179" s="22"/>
      <c r="I179" s="22"/>
      <c r="J179" s="22"/>
      <c r="K179" s="22"/>
      <c r="L179" s="22"/>
    </row>
    <row r="182" spans="2:12" x14ac:dyDescent="0.25">
      <c r="B182" s="23"/>
      <c r="C182" s="23"/>
      <c r="D182" s="23"/>
      <c r="E182" s="23"/>
      <c r="F182" s="23"/>
      <c r="G182" s="23"/>
      <c r="H182" s="23"/>
      <c r="I182" s="23"/>
      <c r="J182" s="23"/>
      <c r="K182" s="23"/>
      <c r="L182" s="23"/>
    </row>
    <row r="183" spans="2:12" x14ac:dyDescent="0.25">
      <c r="B183" s="23"/>
      <c r="C183" s="23"/>
      <c r="D183" s="23"/>
      <c r="E183" s="23"/>
      <c r="F183" s="23"/>
      <c r="G183" s="23"/>
      <c r="H183" s="23"/>
      <c r="I183" s="23"/>
      <c r="J183" s="23"/>
      <c r="K183" s="23"/>
      <c r="L183" s="23"/>
    </row>
    <row r="184" spans="2:12" x14ac:dyDescent="0.25">
      <c r="B184" s="23"/>
      <c r="C184" s="23"/>
      <c r="D184" s="23"/>
      <c r="E184" s="23"/>
      <c r="F184" s="23"/>
      <c r="G184" s="23"/>
      <c r="H184" s="23"/>
      <c r="I184" s="23"/>
      <c r="J184" s="23"/>
      <c r="K184" s="23"/>
      <c r="L184" s="23"/>
    </row>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B144BC-87EE-4288-AB3B-364C0946917D}">
  <dimension ref="A1:N42"/>
  <sheetViews>
    <sheetView topLeftCell="E1" workbookViewId="0">
      <pane ySplit="1" topLeftCell="A2" activePane="bottomLeft" state="frozen"/>
      <selection pane="bottomLeft" activeCell="M1" sqref="M1"/>
    </sheetView>
  </sheetViews>
  <sheetFormatPr defaultRowHeight="15" x14ac:dyDescent="0.25"/>
  <cols>
    <col min="1" max="1" width="5.42578125" style="1" bestFit="1" customWidth="1"/>
    <col min="2" max="2" width="14" style="1" bestFit="1" customWidth="1"/>
    <col min="3" max="3" width="15" style="9" customWidth="1"/>
    <col min="4" max="4" width="9.42578125" style="9" bestFit="1" customWidth="1"/>
    <col min="5" max="5" width="14.85546875" style="9" customWidth="1"/>
    <col min="6" max="6" width="9.42578125" style="9" bestFit="1" customWidth="1"/>
    <col min="7" max="7" width="13.7109375" style="9" customWidth="1"/>
    <col min="8" max="8" width="12.42578125" style="9" customWidth="1"/>
    <col min="9" max="9" width="11.85546875" style="9" customWidth="1"/>
    <col min="10" max="11" width="11.5703125" style="9" bestFit="1" customWidth="1"/>
    <col min="12" max="12" width="13" style="9" customWidth="1"/>
    <col min="13" max="13" width="55" style="17" customWidth="1"/>
    <col min="14" max="14" width="20.85546875" style="17" customWidth="1"/>
    <col min="15" max="16384" width="9.140625" style="1"/>
  </cols>
  <sheetData>
    <row r="1" spans="1:14" ht="28.5" x14ac:dyDescent="0.25">
      <c r="A1" s="2" t="s">
        <v>0</v>
      </c>
      <c r="B1" s="2" t="s">
        <v>1</v>
      </c>
      <c r="C1" s="3" t="s">
        <v>2</v>
      </c>
      <c r="D1" s="3" t="s">
        <v>3</v>
      </c>
      <c r="E1" s="3" t="s">
        <v>4</v>
      </c>
      <c r="F1" s="3" t="s">
        <v>5</v>
      </c>
      <c r="G1" s="3" t="s">
        <v>6</v>
      </c>
      <c r="H1" s="3" t="s">
        <v>7</v>
      </c>
      <c r="I1" s="3" t="s">
        <v>8</v>
      </c>
      <c r="J1" s="3" t="s">
        <v>52</v>
      </c>
      <c r="K1" s="3" t="s">
        <v>9</v>
      </c>
      <c r="L1" s="3" t="s">
        <v>10</v>
      </c>
      <c r="M1" s="3" t="s">
        <v>679</v>
      </c>
      <c r="N1" s="3" t="s">
        <v>444</v>
      </c>
    </row>
    <row r="2" spans="1:14" ht="30" x14ac:dyDescent="0.25">
      <c r="A2" s="4">
        <v>1</v>
      </c>
      <c r="B2" s="4" t="s">
        <v>11</v>
      </c>
      <c r="C2" s="5">
        <v>74</v>
      </c>
      <c r="D2" s="5">
        <v>9.5</v>
      </c>
      <c r="E2" s="5">
        <v>6</v>
      </c>
      <c r="F2" s="5">
        <v>2.5</v>
      </c>
      <c r="G2" s="5">
        <v>0</v>
      </c>
      <c r="H2" s="5">
        <v>0</v>
      </c>
      <c r="I2" s="5">
        <v>0</v>
      </c>
      <c r="J2" s="5">
        <v>3</v>
      </c>
      <c r="K2" s="5"/>
      <c r="L2" s="5">
        <v>349</v>
      </c>
      <c r="M2" s="19" t="s">
        <v>514</v>
      </c>
      <c r="N2" s="19" t="s">
        <v>555</v>
      </c>
    </row>
    <row r="3" spans="1:14" x14ac:dyDescent="0.25">
      <c r="A3" s="4">
        <v>2</v>
      </c>
      <c r="B3" s="4" t="s">
        <v>12</v>
      </c>
      <c r="C3" s="6">
        <v>74</v>
      </c>
      <c r="D3" s="5">
        <v>9.5</v>
      </c>
      <c r="E3" s="5">
        <v>7.7</v>
      </c>
      <c r="F3" s="5">
        <v>3.8</v>
      </c>
      <c r="G3" s="5"/>
      <c r="H3" s="5"/>
      <c r="I3" s="5"/>
      <c r="J3" s="5">
        <v>65</v>
      </c>
      <c r="K3" s="6"/>
      <c r="L3" s="5">
        <v>368</v>
      </c>
      <c r="M3" s="19" t="s">
        <v>515</v>
      </c>
      <c r="N3" s="19" t="s">
        <v>554</v>
      </c>
    </row>
    <row r="4" spans="1:14" ht="30" x14ac:dyDescent="0.25">
      <c r="A4" s="4">
        <v>3</v>
      </c>
      <c r="B4" s="4" t="s">
        <v>13</v>
      </c>
      <c r="C4" s="5">
        <v>90</v>
      </c>
      <c r="D4" s="5">
        <v>4</v>
      </c>
      <c r="E4" s="5">
        <v>3</v>
      </c>
      <c r="F4" s="5">
        <v>3</v>
      </c>
      <c r="G4" s="5">
        <v>1</v>
      </c>
      <c r="H4" s="5">
        <v>0</v>
      </c>
      <c r="I4" s="5">
        <v>0</v>
      </c>
      <c r="J4" s="5">
        <v>124</v>
      </c>
      <c r="K4" s="5">
        <v>10</v>
      </c>
      <c r="L4" s="5">
        <v>391</v>
      </c>
      <c r="M4" s="19" t="s">
        <v>516</v>
      </c>
      <c r="N4" s="19" t="s">
        <v>557</v>
      </c>
    </row>
    <row r="5" spans="1:14" ht="30" x14ac:dyDescent="0.25">
      <c r="A5" s="4">
        <v>4</v>
      </c>
      <c r="B5" s="4" t="s">
        <v>14</v>
      </c>
      <c r="C5" s="5">
        <v>87.06</v>
      </c>
      <c r="D5" s="5">
        <v>7.37</v>
      </c>
      <c r="E5" s="5">
        <v>6.08</v>
      </c>
      <c r="F5" s="5">
        <v>2.06</v>
      </c>
      <c r="G5" s="5">
        <v>1.04</v>
      </c>
      <c r="H5" s="5">
        <v>0</v>
      </c>
      <c r="I5" s="5">
        <v>0</v>
      </c>
      <c r="J5" s="5">
        <v>35</v>
      </c>
      <c r="K5" s="5">
        <v>42.49</v>
      </c>
      <c r="L5" s="5">
        <v>396.26</v>
      </c>
      <c r="M5" s="19" t="s">
        <v>517</v>
      </c>
      <c r="N5" s="19" t="s">
        <v>556</v>
      </c>
    </row>
    <row r="6" spans="1:14" ht="45" x14ac:dyDescent="0.25">
      <c r="A6" s="4">
        <v>5</v>
      </c>
      <c r="B6" s="4" t="s">
        <v>15</v>
      </c>
      <c r="C6" s="5">
        <v>76</v>
      </c>
      <c r="D6" s="5">
        <v>10</v>
      </c>
      <c r="E6" s="5">
        <v>10</v>
      </c>
      <c r="F6" s="5">
        <v>4</v>
      </c>
      <c r="G6" s="5"/>
      <c r="H6" s="5"/>
      <c r="I6" s="8"/>
      <c r="J6" s="5">
        <v>15</v>
      </c>
      <c r="K6" s="5">
        <v>2</v>
      </c>
      <c r="L6" s="5">
        <v>380</v>
      </c>
      <c r="M6" s="19" t="s">
        <v>518</v>
      </c>
      <c r="N6" s="19" t="s">
        <v>557</v>
      </c>
    </row>
    <row r="7" spans="1:14" ht="60" x14ac:dyDescent="0.25">
      <c r="A7" s="4">
        <v>6</v>
      </c>
      <c r="B7" s="4" t="s">
        <v>16</v>
      </c>
      <c r="C7" s="5">
        <v>75.900000000000006</v>
      </c>
      <c r="D7" s="5">
        <v>10.83</v>
      </c>
      <c r="E7" s="5">
        <v>6</v>
      </c>
      <c r="F7" s="5">
        <v>4.3600000000000003</v>
      </c>
      <c r="G7" s="5"/>
      <c r="H7" s="5"/>
      <c r="I7" s="8"/>
      <c r="J7" s="7"/>
      <c r="K7" s="5">
        <v>3.1</v>
      </c>
      <c r="L7" s="5">
        <v>386</v>
      </c>
      <c r="M7" s="19" t="s">
        <v>552</v>
      </c>
      <c r="N7" s="19"/>
    </row>
    <row r="8" spans="1:14" ht="60" x14ac:dyDescent="0.25">
      <c r="A8" s="4">
        <v>7</v>
      </c>
      <c r="B8" s="4" t="s">
        <v>17</v>
      </c>
      <c r="C8" s="5">
        <v>71.72</v>
      </c>
      <c r="D8" s="5">
        <v>10.5</v>
      </c>
      <c r="E8" s="5">
        <v>6</v>
      </c>
      <c r="F8" s="5">
        <v>1.8</v>
      </c>
      <c r="G8" s="5">
        <v>0.89</v>
      </c>
      <c r="H8" s="5">
        <v>0</v>
      </c>
      <c r="I8" s="8"/>
      <c r="J8" s="5">
        <v>19.600000000000001</v>
      </c>
      <c r="K8" s="5">
        <v>8.4</v>
      </c>
      <c r="L8" s="5">
        <v>375.8</v>
      </c>
      <c r="M8" s="19" t="s">
        <v>519</v>
      </c>
      <c r="N8" s="19" t="s">
        <v>558</v>
      </c>
    </row>
    <row r="9" spans="1:14" ht="60" x14ac:dyDescent="0.25">
      <c r="A9" s="4">
        <v>8</v>
      </c>
      <c r="B9" s="4" t="s">
        <v>18</v>
      </c>
      <c r="C9" s="5">
        <v>70</v>
      </c>
      <c r="D9" s="5">
        <v>13.85</v>
      </c>
      <c r="E9" s="5">
        <v>1.64</v>
      </c>
      <c r="F9" s="5">
        <v>9.1999999999999993</v>
      </c>
      <c r="G9" s="5"/>
      <c r="H9" s="5"/>
      <c r="I9" s="8"/>
      <c r="J9" s="5"/>
      <c r="K9" s="5">
        <v>2.04</v>
      </c>
      <c r="L9" s="5">
        <v>525</v>
      </c>
      <c r="M9" s="19" t="s">
        <v>520</v>
      </c>
      <c r="N9" s="19"/>
    </row>
    <row r="10" spans="1:14" ht="180" x14ac:dyDescent="0.25">
      <c r="A10" s="4">
        <v>9</v>
      </c>
      <c r="B10" s="4" t="s">
        <v>19</v>
      </c>
      <c r="C10" s="5">
        <v>68</v>
      </c>
      <c r="D10" s="5">
        <v>18</v>
      </c>
      <c r="E10" s="5"/>
      <c r="F10" s="5">
        <v>7</v>
      </c>
      <c r="G10" s="5"/>
      <c r="H10" s="5"/>
      <c r="I10" s="8"/>
      <c r="J10" s="5"/>
      <c r="K10" s="5">
        <v>0</v>
      </c>
      <c r="L10" s="5">
        <v>407</v>
      </c>
      <c r="M10" s="19" t="s">
        <v>521</v>
      </c>
      <c r="N10" s="19" t="s">
        <v>557</v>
      </c>
    </row>
    <row r="11" spans="1:14" ht="30" x14ac:dyDescent="0.25">
      <c r="A11" s="4">
        <v>10</v>
      </c>
      <c r="B11" s="4" t="s">
        <v>20</v>
      </c>
      <c r="C11" s="5">
        <v>71.3</v>
      </c>
      <c r="D11" s="5">
        <v>18.3</v>
      </c>
      <c r="E11" s="5">
        <v>2</v>
      </c>
      <c r="F11" s="5">
        <v>3</v>
      </c>
      <c r="G11" s="5"/>
      <c r="H11" s="5"/>
      <c r="I11" s="8"/>
      <c r="J11" s="5"/>
      <c r="K11" s="5"/>
      <c r="L11" s="5">
        <v>385</v>
      </c>
      <c r="M11" s="19" t="s">
        <v>522</v>
      </c>
      <c r="N11" s="19"/>
    </row>
    <row r="12" spans="1:14" x14ac:dyDescent="0.25">
      <c r="A12" s="4">
        <v>11</v>
      </c>
      <c r="B12" s="4" t="s">
        <v>21</v>
      </c>
      <c r="C12" s="5">
        <v>63.62</v>
      </c>
      <c r="D12" s="5">
        <v>10.62</v>
      </c>
      <c r="E12" s="5">
        <v>7.25</v>
      </c>
      <c r="F12" s="5">
        <v>3</v>
      </c>
      <c r="G12" s="5">
        <v>0.34</v>
      </c>
      <c r="H12" s="5"/>
      <c r="I12" s="8"/>
      <c r="J12" s="5"/>
      <c r="K12" s="5">
        <v>0.76</v>
      </c>
      <c r="L12" s="5">
        <v>331.1</v>
      </c>
      <c r="M12" s="19" t="s">
        <v>523</v>
      </c>
      <c r="N12" s="19"/>
    </row>
    <row r="13" spans="1:14" ht="120" x14ac:dyDescent="0.25">
      <c r="A13" s="4">
        <v>12</v>
      </c>
      <c r="B13" s="4" t="s">
        <v>22</v>
      </c>
      <c r="C13" s="5">
        <v>58.55</v>
      </c>
      <c r="D13" s="5">
        <v>24.937000000000001</v>
      </c>
      <c r="E13" s="5">
        <v>5.79</v>
      </c>
      <c r="F13" s="5">
        <v>5.45</v>
      </c>
      <c r="G13" s="5"/>
      <c r="H13" s="5"/>
      <c r="I13" s="8"/>
      <c r="J13" s="5"/>
      <c r="K13" s="5"/>
      <c r="L13" s="5">
        <v>413</v>
      </c>
      <c r="M13" s="19" t="s">
        <v>524</v>
      </c>
      <c r="N13" s="19"/>
    </row>
    <row r="14" spans="1:14" ht="45" x14ac:dyDescent="0.25">
      <c r="A14" s="4">
        <v>13</v>
      </c>
      <c r="B14" s="4" t="s">
        <v>23</v>
      </c>
      <c r="C14" s="5">
        <v>69.78</v>
      </c>
      <c r="D14" s="5">
        <v>9.7799999999999994</v>
      </c>
      <c r="E14" s="5">
        <v>9.75</v>
      </c>
      <c r="F14" s="5">
        <v>3.1</v>
      </c>
      <c r="G14" s="5">
        <v>0.57999999999999996</v>
      </c>
      <c r="H14" s="5">
        <v>0</v>
      </c>
      <c r="I14" s="8"/>
      <c r="J14" s="5">
        <v>8.35</v>
      </c>
      <c r="K14" s="5"/>
      <c r="L14" s="5">
        <v>346</v>
      </c>
      <c r="M14" s="19" t="s">
        <v>525</v>
      </c>
      <c r="N14" s="19" t="s">
        <v>559</v>
      </c>
    </row>
    <row r="15" spans="1:14" ht="75" x14ac:dyDescent="0.25">
      <c r="A15" s="4">
        <v>14</v>
      </c>
      <c r="B15" s="4" t="s">
        <v>24</v>
      </c>
      <c r="C15" s="5">
        <v>75.17</v>
      </c>
      <c r="D15" s="5">
        <v>14.7</v>
      </c>
      <c r="E15" s="5">
        <v>3.45</v>
      </c>
      <c r="F15" s="5">
        <v>4.74</v>
      </c>
      <c r="G15" s="5"/>
      <c r="H15" s="5"/>
      <c r="I15" s="8"/>
      <c r="J15" s="5"/>
      <c r="K15" s="5"/>
      <c r="L15" s="5">
        <v>407.4</v>
      </c>
      <c r="M15" s="19" t="s">
        <v>526</v>
      </c>
      <c r="N15" s="19"/>
    </row>
    <row r="16" spans="1:14" ht="45" x14ac:dyDescent="0.25">
      <c r="A16" s="4">
        <v>15</v>
      </c>
      <c r="B16" s="4" t="s">
        <v>25</v>
      </c>
      <c r="C16" s="5">
        <v>74</v>
      </c>
      <c r="D16" s="5">
        <v>13</v>
      </c>
      <c r="E16" s="5">
        <v>9</v>
      </c>
      <c r="F16" s="5">
        <v>1</v>
      </c>
      <c r="G16" s="5">
        <v>0.2</v>
      </c>
      <c r="H16" s="5">
        <v>0</v>
      </c>
      <c r="I16" s="5">
        <v>0</v>
      </c>
      <c r="J16" s="5">
        <v>4</v>
      </c>
      <c r="K16" s="5"/>
      <c r="L16" s="5">
        <v>352</v>
      </c>
      <c r="M16" s="19" t="s">
        <v>527</v>
      </c>
      <c r="N16" s="19"/>
    </row>
    <row r="17" spans="1:14" ht="60" x14ac:dyDescent="0.25">
      <c r="A17" s="4">
        <v>16</v>
      </c>
      <c r="B17" s="4" t="s">
        <v>26</v>
      </c>
      <c r="C17" s="5">
        <v>73.12</v>
      </c>
      <c r="D17" s="5">
        <v>20.69</v>
      </c>
      <c r="E17" s="5">
        <v>1.9</v>
      </c>
      <c r="F17" s="5">
        <v>3.72</v>
      </c>
      <c r="G17" s="5"/>
      <c r="H17" s="5">
        <v>0</v>
      </c>
      <c r="I17" s="5">
        <v>0</v>
      </c>
      <c r="J17" s="5">
        <v>10.1</v>
      </c>
      <c r="K17" s="5"/>
      <c r="L17" s="5">
        <v>409</v>
      </c>
      <c r="M17" s="19" t="s">
        <v>528</v>
      </c>
      <c r="N17" s="19"/>
    </row>
    <row r="18" spans="1:14" ht="90" x14ac:dyDescent="0.25">
      <c r="A18" s="4">
        <v>17</v>
      </c>
      <c r="B18" s="4" t="s">
        <v>27</v>
      </c>
      <c r="C18" s="5">
        <v>82.61</v>
      </c>
      <c r="D18" s="5">
        <v>14.63</v>
      </c>
      <c r="E18" s="5">
        <v>2.21</v>
      </c>
      <c r="F18" s="5">
        <v>1.22</v>
      </c>
      <c r="G18" s="5"/>
      <c r="H18" s="5">
        <v>0</v>
      </c>
      <c r="I18" s="5">
        <v>0</v>
      </c>
      <c r="J18" s="5">
        <v>7</v>
      </c>
      <c r="K18" s="5"/>
      <c r="L18" s="5">
        <v>400</v>
      </c>
      <c r="M18" s="19" t="s">
        <v>529</v>
      </c>
      <c r="N18" s="19"/>
    </row>
    <row r="19" spans="1:14" ht="75" x14ac:dyDescent="0.25">
      <c r="A19" s="4">
        <v>18</v>
      </c>
      <c r="B19" s="4" t="s">
        <v>28</v>
      </c>
      <c r="C19" s="5">
        <v>82.49</v>
      </c>
      <c r="D19" s="5">
        <v>12.82</v>
      </c>
      <c r="E19" s="5">
        <v>10.38</v>
      </c>
      <c r="F19" s="5">
        <v>1.69</v>
      </c>
      <c r="G19" s="5"/>
      <c r="H19" s="5">
        <v>0</v>
      </c>
      <c r="I19" s="5">
        <v>0</v>
      </c>
      <c r="J19" s="5">
        <v>5.21</v>
      </c>
      <c r="K19" s="5"/>
      <c r="L19" s="5">
        <v>372</v>
      </c>
      <c r="M19" s="19" t="s">
        <v>530</v>
      </c>
      <c r="N19" s="19"/>
    </row>
    <row r="20" spans="1:14" ht="75" x14ac:dyDescent="0.25">
      <c r="A20" s="4">
        <v>19</v>
      </c>
      <c r="B20" s="4" t="s">
        <v>29</v>
      </c>
      <c r="C20" s="5">
        <v>64</v>
      </c>
      <c r="D20" s="5">
        <v>13.8</v>
      </c>
      <c r="E20" s="5">
        <v>9.8000000000000007</v>
      </c>
      <c r="F20" s="5">
        <v>13.3</v>
      </c>
      <c r="G20" s="5"/>
      <c r="H20" s="5"/>
      <c r="I20" s="8"/>
      <c r="J20" s="5">
        <v>75</v>
      </c>
      <c r="K20" s="5">
        <v>0.2</v>
      </c>
      <c r="L20" s="5">
        <v>431</v>
      </c>
      <c r="M20" s="19" t="s">
        <v>531</v>
      </c>
      <c r="N20" s="19"/>
    </row>
    <row r="21" spans="1:14" x14ac:dyDescent="0.25">
      <c r="A21" s="4">
        <v>20</v>
      </c>
      <c r="B21" s="4" t="s">
        <v>30</v>
      </c>
      <c r="C21" s="5">
        <v>69.680000000000007</v>
      </c>
      <c r="D21" s="5">
        <v>15.53</v>
      </c>
      <c r="E21" s="5">
        <v>2.96</v>
      </c>
      <c r="F21" s="5">
        <v>1.07</v>
      </c>
      <c r="G21" s="5"/>
      <c r="H21" s="5"/>
      <c r="I21" s="8"/>
      <c r="J21" s="5"/>
      <c r="K21" s="5"/>
      <c r="L21" s="5">
        <v>394.04</v>
      </c>
      <c r="M21" s="19" t="s">
        <v>532</v>
      </c>
      <c r="N21" s="19"/>
    </row>
    <row r="22" spans="1:14" ht="45" x14ac:dyDescent="0.25">
      <c r="A22" s="4">
        <v>21</v>
      </c>
      <c r="B22" s="4" t="s">
        <v>31</v>
      </c>
      <c r="C22" s="5">
        <v>70.489999999999995</v>
      </c>
      <c r="D22" s="5">
        <v>13.18</v>
      </c>
      <c r="E22" s="5">
        <v>3.09</v>
      </c>
      <c r="F22" s="5">
        <v>6.11</v>
      </c>
      <c r="G22" s="5"/>
      <c r="H22" s="5"/>
      <c r="I22" s="8"/>
      <c r="J22" s="5">
        <v>22</v>
      </c>
      <c r="K22" s="5"/>
      <c r="L22" s="5">
        <v>416</v>
      </c>
      <c r="M22" s="19" t="s">
        <v>533</v>
      </c>
      <c r="N22" s="19"/>
    </row>
    <row r="23" spans="1:14" x14ac:dyDescent="0.25">
      <c r="A23" s="4">
        <v>22</v>
      </c>
      <c r="B23" s="4" t="s">
        <v>32</v>
      </c>
      <c r="C23" s="5">
        <v>62.75</v>
      </c>
      <c r="D23" s="5">
        <v>7.71</v>
      </c>
      <c r="E23" s="5">
        <v>1.01</v>
      </c>
      <c r="F23" s="5"/>
      <c r="G23" s="5"/>
      <c r="H23" s="5"/>
      <c r="I23" s="8"/>
      <c r="J23" s="5"/>
      <c r="K23" s="5"/>
      <c r="L23" s="5">
        <v>386</v>
      </c>
      <c r="M23" s="19" t="s">
        <v>534</v>
      </c>
      <c r="N23" s="19"/>
    </row>
    <row r="24" spans="1:14" x14ac:dyDescent="0.25">
      <c r="A24" s="4">
        <v>23</v>
      </c>
      <c r="B24" s="4" t="s">
        <v>33</v>
      </c>
      <c r="C24" s="5">
        <v>69.459999999999994</v>
      </c>
      <c r="D24" s="5">
        <v>9.82</v>
      </c>
      <c r="E24" s="5">
        <v>3.16</v>
      </c>
      <c r="F24" s="5"/>
      <c r="G24" s="5"/>
      <c r="H24" s="5"/>
      <c r="I24" s="8"/>
      <c r="J24" s="5"/>
      <c r="K24" s="5"/>
      <c r="L24" s="5">
        <v>380</v>
      </c>
      <c r="M24" s="19" t="s">
        <v>535</v>
      </c>
      <c r="N24" s="19"/>
    </row>
    <row r="25" spans="1:14" ht="30" x14ac:dyDescent="0.25">
      <c r="A25" s="4">
        <v>24</v>
      </c>
      <c r="B25" s="4" t="s">
        <v>34</v>
      </c>
      <c r="C25" s="5">
        <v>75.959999999999994</v>
      </c>
      <c r="D25" s="5">
        <v>11.05</v>
      </c>
      <c r="E25" s="5">
        <v>1.06</v>
      </c>
      <c r="F25" s="5">
        <v>2.39</v>
      </c>
      <c r="G25" s="5"/>
      <c r="H25" s="5"/>
      <c r="I25" s="8"/>
      <c r="J25" s="5"/>
      <c r="K25" s="5"/>
      <c r="L25" s="5">
        <v>395</v>
      </c>
      <c r="M25" s="19" t="s">
        <v>536</v>
      </c>
      <c r="N25" s="19"/>
    </row>
    <row r="26" spans="1:14" ht="30" x14ac:dyDescent="0.25">
      <c r="A26" s="4">
        <v>25</v>
      </c>
      <c r="B26" s="4" t="s">
        <v>35</v>
      </c>
      <c r="C26" s="5">
        <v>61.28</v>
      </c>
      <c r="D26" s="5">
        <v>8.8800000000000008</v>
      </c>
      <c r="E26" s="5">
        <v>6.32</v>
      </c>
      <c r="F26" s="5"/>
      <c r="G26" s="5"/>
      <c r="H26" s="5"/>
      <c r="I26" s="8"/>
      <c r="J26" s="5"/>
      <c r="K26" s="5"/>
      <c r="L26" s="5">
        <v>368</v>
      </c>
      <c r="M26" s="19" t="s">
        <v>537</v>
      </c>
      <c r="N26" s="19"/>
    </row>
    <row r="27" spans="1:14" x14ac:dyDescent="0.25">
      <c r="A27" s="4">
        <v>26</v>
      </c>
      <c r="B27" s="4" t="s">
        <v>36</v>
      </c>
      <c r="C27" s="5">
        <v>60.67</v>
      </c>
      <c r="D27" s="5">
        <v>10.84</v>
      </c>
      <c r="E27" s="5">
        <v>1.29</v>
      </c>
      <c r="F27" s="5"/>
      <c r="G27" s="5"/>
      <c r="H27" s="5"/>
      <c r="I27" s="8"/>
      <c r="J27" s="5"/>
      <c r="K27" s="5"/>
      <c r="L27" s="5">
        <v>410</v>
      </c>
      <c r="M27" s="19" t="s">
        <v>538</v>
      </c>
      <c r="N27" s="19"/>
    </row>
    <row r="28" spans="1:14" ht="30" x14ac:dyDescent="0.25">
      <c r="A28" s="4">
        <v>27</v>
      </c>
      <c r="B28" s="4" t="s">
        <v>37</v>
      </c>
      <c r="C28" s="5">
        <v>60.72</v>
      </c>
      <c r="D28" s="5">
        <v>10.84</v>
      </c>
      <c r="E28" s="5">
        <v>5.51</v>
      </c>
      <c r="F28" s="5"/>
      <c r="G28" s="5"/>
      <c r="H28" s="5"/>
      <c r="I28" s="8"/>
      <c r="J28" s="5"/>
      <c r="K28" s="5"/>
      <c r="L28" s="5">
        <v>360</v>
      </c>
      <c r="M28" s="19" t="s">
        <v>539</v>
      </c>
      <c r="N28" s="19"/>
    </row>
    <row r="29" spans="1:14" ht="30" x14ac:dyDescent="0.25">
      <c r="A29" s="4">
        <v>28</v>
      </c>
      <c r="B29" s="4" t="s">
        <v>38</v>
      </c>
      <c r="C29" s="5">
        <v>84.96</v>
      </c>
      <c r="D29" s="5">
        <v>7.83</v>
      </c>
      <c r="E29" s="5">
        <v>12.23</v>
      </c>
      <c r="F29" s="5">
        <v>1.76</v>
      </c>
      <c r="G29" s="5">
        <v>0.56000000000000005</v>
      </c>
      <c r="H29" s="5">
        <v>0</v>
      </c>
      <c r="I29" s="5">
        <v>0</v>
      </c>
      <c r="J29" s="6">
        <v>296.16000000000003</v>
      </c>
      <c r="K29" s="6">
        <v>12</v>
      </c>
      <c r="L29" s="5">
        <v>387.1</v>
      </c>
      <c r="M29" s="19" t="s">
        <v>540</v>
      </c>
      <c r="N29" s="19"/>
    </row>
    <row r="30" spans="1:14" ht="60" x14ac:dyDescent="0.25">
      <c r="A30" s="4">
        <v>29</v>
      </c>
      <c r="B30" s="4" t="s">
        <v>39</v>
      </c>
      <c r="C30" s="5">
        <v>67.41</v>
      </c>
      <c r="D30" s="5">
        <v>14.3</v>
      </c>
      <c r="E30" s="5">
        <v>1.97</v>
      </c>
      <c r="F30" s="5">
        <v>7.87</v>
      </c>
      <c r="G30" s="5"/>
      <c r="H30" s="5"/>
      <c r="I30" s="8"/>
      <c r="J30" s="6"/>
      <c r="K30" s="6">
        <v>3.08</v>
      </c>
      <c r="L30" s="5">
        <v>397.8</v>
      </c>
      <c r="M30" s="19" t="s">
        <v>541</v>
      </c>
      <c r="N30" s="19"/>
    </row>
    <row r="31" spans="1:14" ht="30" x14ac:dyDescent="0.25">
      <c r="A31" s="4">
        <v>30</v>
      </c>
      <c r="B31" s="4" t="s">
        <v>40</v>
      </c>
      <c r="C31" s="5">
        <f>(C32/30)*100</f>
        <v>84</v>
      </c>
      <c r="D31" s="5">
        <f>(D32/30)*100</f>
        <v>10</v>
      </c>
      <c r="E31" s="5">
        <f>(E32/30)*100</f>
        <v>10.200000000000001</v>
      </c>
      <c r="F31" s="5">
        <f>(F32/30)*100</f>
        <v>1</v>
      </c>
      <c r="G31" s="5"/>
      <c r="H31" s="5">
        <f>(H32/30)*100</f>
        <v>0</v>
      </c>
      <c r="I31" s="5">
        <f>(I32/30)*100</f>
        <v>0</v>
      </c>
      <c r="J31" s="6">
        <v>200</v>
      </c>
      <c r="K31" s="6">
        <f>(K32/30)*100</f>
        <v>18.266666666666666</v>
      </c>
      <c r="L31" s="5">
        <f>(L32/30)*100</f>
        <v>385</v>
      </c>
      <c r="M31" s="19" t="s">
        <v>542</v>
      </c>
      <c r="N31" s="19"/>
    </row>
    <row r="32" spans="1:14" ht="30" x14ac:dyDescent="0.25">
      <c r="A32" s="4">
        <v>31</v>
      </c>
      <c r="B32" s="4" t="s">
        <v>41</v>
      </c>
      <c r="C32" s="5">
        <v>25.2</v>
      </c>
      <c r="D32" s="5">
        <v>3</v>
      </c>
      <c r="E32" s="5">
        <v>3.06</v>
      </c>
      <c r="F32" s="5">
        <v>0.3</v>
      </c>
      <c r="G32" s="5"/>
      <c r="H32" s="5">
        <v>0</v>
      </c>
      <c r="I32" s="5">
        <v>0</v>
      </c>
      <c r="J32" s="6">
        <v>60</v>
      </c>
      <c r="K32" s="6">
        <v>5.48</v>
      </c>
      <c r="L32" s="5">
        <v>115.5</v>
      </c>
      <c r="M32" s="19" t="s">
        <v>542</v>
      </c>
      <c r="N32" s="19"/>
    </row>
    <row r="33" spans="1:14" ht="30" x14ac:dyDescent="0.25">
      <c r="A33" s="4">
        <v>32</v>
      </c>
      <c r="B33" s="4" t="s">
        <v>42</v>
      </c>
      <c r="C33" s="5">
        <v>80.8</v>
      </c>
      <c r="D33" s="5">
        <v>6.8000000000000007</v>
      </c>
      <c r="E33" s="5">
        <v>3.4000000000000004</v>
      </c>
      <c r="F33" s="5">
        <v>5.1000000000000005</v>
      </c>
      <c r="G33" s="5"/>
      <c r="H33" s="5"/>
      <c r="I33" s="5"/>
      <c r="J33" s="6">
        <v>0.1</v>
      </c>
      <c r="K33" s="6">
        <v>2.2000000000000002</v>
      </c>
      <c r="L33" s="5">
        <v>396</v>
      </c>
      <c r="M33" s="19" t="s">
        <v>543</v>
      </c>
      <c r="N33" s="19"/>
    </row>
    <row r="34" spans="1:14" ht="75" x14ac:dyDescent="0.25">
      <c r="A34" s="4">
        <v>33</v>
      </c>
      <c r="B34" s="4" t="s">
        <v>43</v>
      </c>
      <c r="C34" s="5">
        <v>85.2</v>
      </c>
      <c r="D34" s="5">
        <v>7.1</v>
      </c>
      <c r="E34" s="5">
        <v>4.9000000000000004</v>
      </c>
      <c r="F34" s="5">
        <v>2.1</v>
      </c>
      <c r="G34" s="5"/>
      <c r="H34" s="5"/>
      <c r="I34" s="5"/>
      <c r="J34" s="6">
        <v>0.23333333333333336</v>
      </c>
      <c r="K34" s="6">
        <v>4.1000000000000005</v>
      </c>
      <c r="L34" s="5">
        <v>388.00000000000006</v>
      </c>
      <c r="M34" s="19" t="s">
        <v>544</v>
      </c>
      <c r="N34" s="19"/>
    </row>
    <row r="35" spans="1:14" ht="45" x14ac:dyDescent="0.25">
      <c r="A35" s="4">
        <v>34</v>
      </c>
      <c r="B35" s="4" t="s">
        <v>44</v>
      </c>
      <c r="C35" s="5">
        <v>84.7</v>
      </c>
      <c r="D35" s="5">
        <v>7.8</v>
      </c>
      <c r="E35" s="5">
        <v>4.1000000000000005</v>
      </c>
      <c r="F35" s="5">
        <v>3.3000000000000003</v>
      </c>
      <c r="G35" s="5"/>
      <c r="H35" s="5"/>
      <c r="I35" s="5"/>
      <c r="J35" s="6">
        <v>0.3</v>
      </c>
      <c r="K35" s="6">
        <v>1.2</v>
      </c>
      <c r="L35" s="5">
        <v>399.7</v>
      </c>
      <c r="M35" s="19" t="s">
        <v>545</v>
      </c>
      <c r="N35" s="19"/>
    </row>
    <row r="36" spans="1:14" ht="30" x14ac:dyDescent="0.25">
      <c r="A36" s="4">
        <v>35</v>
      </c>
      <c r="B36" s="4" t="s">
        <v>45</v>
      </c>
      <c r="C36" s="5">
        <v>86.2</v>
      </c>
      <c r="D36" s="5">
        <v>5.8000000000000007</v>
      </c>
      <c r="E36" s="5">
        <v>3.9</v>
      </c>
      <c r="F36" s="5">
        <v>4.1000000000000005</v>
      </c>
      <c r="G36" s="5"/>
      <c r="H36" s="5"/>
      <c r="I36" s="5"/>
      <c r="J36" s="6">
        <v>0.05</v>
      </c>
      <c r="K36" s="6">
        <v>1.7000000000000002</v>
      </c>
      <c r="L36" s="5">
        <v>405</v>
      </c>
      <c r="M36" s="19" t="s">
        <v>546</v>
      </c>
      <c r="N36" s="19"/>
    </row>
    <row r="37" spans="1:14" x14ac:dyDescent="0.25">
      <c r="A37" s="4">
        <v>36</v>
      </c>
      <c r="B37" s="4" t="s">
        <v>46</v>
      </c>
      <c r="C37" s="5">
        <v>82.9</v>
      </c>
      <c r="D37" s="5">
        <v>6.8999999999999995</v>
      </c>
      <c r="E37" s="5">
        <v>3.5000000000000004</v>
      </c>
      <c r="F37" s="5">
        <v>1.4000000000000001</v>
      </c>
      <c r="G37" s="5"/>
      <c r="H37" s="5"/>
      <c r="I37" s="5"/>
      <c r="J37" s="6">
        <v>6.6666666666666666E-2</v>
      </c>
      <c r="K37" s="6">
        <v>0.86666666666666659</v>
      </c>
      <c r="L37" s="5">
        <v>373</v>
      </c>
      <c r="M37" s="19" t="s">
        <v>547</v>
      </c>
      <c r="N37" s="19"/>
    </row>
    <row r="38" spans="1:14" ht="45" x14ac:dyDescent="0.25">
      <c r="A38" s="4">
        <v>37</v>
      </c>
      <c r="B38" s="4" t="s">
        <v>47</v>
      </c>
      <c r="C38" s="5">
        <v>84</v>
      </c>
      <c r="D38" s="5">
        <v>5.9</v>
      </c>
      <c r="E38" s="5">
        <v>4.5000000000000009</v>
      </c>
      <c r="F38" s="5">
        <v>4.1000000000000005</v>
      </c>
      <c r="G38" s="5"/>
      <c r="H38" s="5"/>
      <c r="I38" s="5"/>
      <c r="J38" s="6">
        <v>0.27</v>
      </c>
      <c r="K38" s="6">
        <v>2.1</v>
      </c>
      <c r="L38" s="5">
        <v>396</v>
      </c>
      <c r="M38" s="19" t="s">
        <v>553</v>
      </c>
      <c r="N38" s="19"/>
    </row>
    <row r="39" spans="1:14" ht="30" x14ac:dyDescent="0.25">
      <c r="A39" s="4">
        <v>38</v>
      </c>
      <c r="B39" s="4" t="s">
        <v>48</v>
      </c>
      <c r="C39" s="5">
        <v>79.2</v>
      </c>
      <c r="D39" s="5">
        <v>6.6999999999999993</v>
      </c>
      <c r="E39" s="5">
        <v>3.4000000000000004</v>
      </c>
      <c r="F39" s="5">
        <v>8.4</v>
      </c>
      <c r="G39" s="5"/>
      <c r="H39" s="5"/>
      <c r="I39" s="5"/>
      <c r="J39" s="6">
        <v>1.3999999999999999E-2</v>
      </c>
      <c r="K39" s="6">
        <v>0.4</v>
      </c>
      <c r="L39" s="5">
        <v>419.00000000000006</v>
      </c>
      <c r="M39" s="19" t="s">
        <v>548</v>
      </c>
      <c r="N39" s="19"/>
    </row>
    <row r="40" spans="1:14" ht="45" x14ac:dyDescent="0.25">
      <c r="A40" s="4">
        <v>39</v>
      </c>
      <c r="B40" s="4" t="s">
        <v>49</v>
      </c>
      <c r="C40" s="5">
        <v>84.37</v>
      </c>
      <c r="D40" s="5">
        <v>6.58</v>
      </c>
      <c r="E40" s="5">
        <v>6.84</v>
      </c>
      <c r="F40" s="5">
        <v>4.88</v>
      </c>
      <c r="G40" s="5"/>
      <c r="H40" s="5"/>
      <c r="I40" s="5"/>
      <c r="J40" s="6">
        <v>0.18</v>
      </c>
      <c r="K40" s="6">
        <v>2.17</v>
      </c>
      <c r="L40" s="5">
        <v>408</v>
      </c>
      <c r="M40" s="19" t="s">
        <v>549</v>
      </c>
      <c r="N40" s="19"/>
    </row>
    <row r="41" spans="1:14" ht="30" x14ac:dyDescent="0.25">
      <c r="A41" s="4">
        <v>40</v>
      </c>
      <c r="B41" s="4" t="s">
        <v>50</v>
      </c>
      <c r="C41" s="5">
        <v>66</v>
      </c>
      <c r="D41" s="5">
        <v>10.879999999999999</v>
      </c>
      <c r="E41" s="5">
        <v>4.7</v>
      </c>
      <c r="F41" s="5">
        <v>12.000000000000002</v>
      </c>
      <c r="G41" s="5"/>
      <c r="H41" s="5"/>
      <c r="I41" s="5"/>
      <c r="J41" s="6">
        <v>0.52</v>
      </c>
      <c r="K41" s="6">
        <v>2</v>
      </c>
      <c r="L41" s="5">
        <v>416</v>
      </c>
      <c r="M41" s="19" t="s">
        <v>550</v>
      </c>
      <c r="N41" s="19"/>
    </row>
    <row r="42" spans="1:14" ht="45" x14ac:dyDescent="0.25">
      <c r="A42" s="4">
        <v>41</v>
      </c>
      <c r="B42" s="4" t="s">
        <v>51</v>
      </c>
      <c r="C42" s="5">
        <v>86.5</v>
      </c>
      <c r="D42" s="5">
        <v>7.84</v>
      </c>
      <c r="E42" s="5">
        <v>4.1300000000000008</v>
      </c>
      <c r="F42" s="5">
        <v>3.04</v>
      </c>
      <c r="G42" s="5"/>
      <c r="H42" s="5"/>
      <c r="I42" s="5"/>
      <c r="J42" s="6">
        <v>0.36</v>
      </c>
      <c r="K42" s="6">
        <v>4.6500000000000004</v>
      </c>
      <c r="L42" s="5">
        <v>405</v>
      </c>
      <c r="M42" s="19" t="s">
        <v>551</v>
      </c>
      <c r="N42" s="19"/>
    </row>
  </sheetData>
  <phoneticPr fontId="4"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EFDDD-AB9F-4CD2-B3B6-3B54498C062A}">
  <dimension ref="A1:N83"/>
  <sheetViews>
    <sheetView topLeftCell="F1" workbookViewId="0">
      <pane ySplit="1" topLeftCell="A70" activePane="bottomLeft" state="frozen"/>
      <selection pane="bottomLeft" activeCell="M1" sqref="M1"/>
    </sheetView>
  </sheetViews>
  <sheetFormatPr defaultRowHeight="15" x14ac:dyDescent="0.25"/>
  <cols>
    <col min="1" max="1" width="5.42578125" style="18" bestFit="1" customWidth="1"/>
    <col min="2" max="2" width="14" style="18" bestFit="1" customWidth="1"/>
    <col min="3" max="3" width="15" style="16" customWidth="1"/>
    <col min="4" max="4" width="9.42578125" style="16" bestFit="1" customWidth="1"/>
    <col min="5" max="5" width="14.85546875" style="16" customWidth="1"/>
    <col min="6" max="6" width="9.42578125" style="16" bestFit="1" customWidth="1"/>
    <col min="7" max="7" width="13.7109375" style="16" customWidth="1"/>
    <col min="8" max="8" width="12.42578125" style="16" customWidth="1"/>
    <col min="9" max="9" width="11.85546875" style="16" customWidth="1"/>
    <col min="10" max="11" width="11.5703125" style="16" bestFit="1" customWidth="1"/>
    <col min="12" max="12" width="13" style="16" customWidth="1"/>
    <col min="13" max="13" width="70.28515625" style="17" customWidth="1"/>
    <col min="14" max="14" width="18.140625" style="17" customWidth="1"/>
    <col min="15" max="16384" width="9.140625" style="18"/>
  </cols>
  <sheetData>
    <row r="1" spans="1:14" ht="28.5" x14ac:dyDescent="0.25">
      <c r="A1" s="2" t="s">
        <v>0</v>
      </c>
      <c r="B1" s="2" t="s">
        <v>1</v>
      </c>
      <c r="C1" s="3" t="s">
        <v>2</v>
      </c>
      <c r="D1" s="3" t="s">
        <v>3</v>
      </c>
      <c r="E1" s="3" t="s">
        <v>4</v>
      </c>
      <c r="F1" s="3" t="s">
        <v>5</v>
      </c>
      <c r="G1" s="3" t="s">
        <v>6</v>
      </c>
      <c r="H1" s="3" t="s">
        <v>7</v>
      </c>
      <c r="I1" s="3" t="s">
        <v>8</v>
      </c>
      <c r="J1" s="3" t="s">
        <v>52</v>
      </c>
      <c r="K1" s="3" t="s">
        <v>9</v>
      </c>
      <c r="L1" s="3" t="s">
        <v>10</v>
      </c>
      <c r="M1" s="3" t="s">
        <v>679</v>
      </c>
      <c r="N1" s="3" t="s">
        <v>444</v>
      </c>
    </row>
    <row r="2" spans="1:14" ht="90" x14ac:dyDescent="0.25">
      <c r="A2" s="4">
        <v>1</v>
      </c>
      <c r="B2" s="4" t="s">
        <v>104</v>
      </c>
      <c r="C2" s="12">
        <v>71</v>
      </c>
      <c r="D2" s="12">
        <v>6.3</v>
      </c>
      <c r="E2" s="12">
        <v>4.5</v>
      </c>
      <c r="F2" s="12">
        <v>2.9</v>
      </c>
      <c r="G2" s="12">
        <v>1.6</v>
      </c>
      <c r="H2" s="12">
        <v>7.0000000000000007E-2</v>
      </c>
      <c r="I2" s="12"/>
      <c r="J2" s="12">
        <v>4987</v>
      </c>
      <c r="K2" s="12">
        <v>21.3</v>
      </c>
      <c r="L2" s="12">
        <v>335</v>
      </c>
      <c r="M2" s="19" t="s">
        <v>561</v>
      </c>
      <c r="N2" s="19" t="s">
        <v>637</v>
      </c>
    </row>
    <row r="3" spans="1:14" ht="105" x14ac:dyDescent="0.25">
      <c r="A3" s="4">
        <v>2</v>
      </c>
      <c r="B3" s="4" t="s">
        <v>105</v>
      </c>
      <c r="C3" s="12">
        <v>71.7</v>
      </c>
      <c r="D3" s="12">
        <v>5.2</v>
      </c>
      <c r="E3" s="12">
        <v>4</v>
      </c>
      <c r="F3" s="12">
        <v>3.7</v>
      </c>
      <c r="G3" s="12">
        <v>1.8</v>
      </c>
      <c r="H3" s="12">
        <v>0.05</v>
      </c>
      <c r="I3" s="12"/>
      <c r="J3" s="12">
        <v>3954</v>
      </c>
      <c r="K3" s="12">
        <v>16.3</v>
      </c>
      <c r="L3" s="12">
        <v>341</v>
      </c>
      <c r="M3" s="19" t="s">
        <v>562</v>
      </c>
      <c r="N3" s="19"/>
    </row>
    <row r="4" spans="1:14" ht="90" x14ac:dyDescent="0.25">
      <c r="A4" s="4">
        <v>3</v>
      </c>
      <c r="B4" s="4" t="s">
        <v>106</v>
      </c>
      <c r="C4" s="12">
        <v>70.599999999999994</v>
      </c>
      <c r="D4" s="12">
        <v>7.2</v>
      </c>
      <c r="E4" s="12">
        <v>4.4000000000000004</v>
      </c>
      <c r="F4" s="12">
        <v>2.6</v>
      </c>
      <c r="G4" s="12">
        <v>1.2</v>
      </c>
      <c r="H4" s="12">
        <v>0.02</v>
      </c>
      <c r="I4" s="12">
        <v>0.1</v>
      </c>
      <c r="J4" s="12">
        <v>4867</v>
      </c>
      <c r="K4" s="12">
        <v>23.9</v>
      </c>
      <c r="L4" s="12">
        <v>326</v>
      </c>
      <c r="M4" s="19" t="s">
        <v>616</v>
      </c>
      <c r="N4" s="19" t="s">
        <v>639</v>
      </c>
    </row>
    <row r="5" spans="1:14" ht="150" x14ac:dyDescent="0.25">
      <c r="A5" s="4">
        <v>4</v>
      </c>
      <c r="B5" s="4" t="s">
        <v>107</v>
      </c>
      <c r="C5" s="12">
        <v>71</v>
      </c>
      <c r="D5" s="12">
        <v>5.8</v>
      </c>
      <c r="E5" s="12">
        <v>4.7</v>
      </c>
      <c r="F5" s="12">
        <v>5.6</v>
      </c>
      <c r="G5" s="12">
        <v>3.1</v>
      </c>
      <c r="H5" s="12">
        <v>0.1</v>
      </c>
      <c r="I5" s="12">
        <v>0.1</v>
      </c>
      <c r="J5" s="12">
        <v>4018</v>
      </c>
      <c r="K5" s="12">
        <v>34.799999999999997</v>
      </c>
      <c r="L5" s="12">
        <v>350</v>
      </c>
      <c r="M5" s="19" t="s">
        <v>563</v>
      </c>
      <c r="N5" s="19"/>
    </row>
    <row r="6" spans="1:14" ht="90" x14ac:dyDescent="0.25">
      <c r="A6" s="4">
        <v>5</v>
      </c>
      <c r="B6" s="4" t="s">
        <v>108</v>
      </c>
      <c r="C6" s="12">
        <v>61.7</v>
      </c>
      <c r="D6" s="12">
        <v>13.8</v>
      </c>
      <c r="E6" s="12">
        <v>1.4</v>
      </c>
      <c r="F6" s="12">
        <v>3.4</v>
      </c>
      <c r="G6" s="12">
        <v>1.5</v>
      </c>
      <c r="H6" s="12">
        <v>0.03</v>
      </c>
      <c r="I6" s="12">
        <v>4.8</v>
      </c>
      <c r="J6" s="12">
        <v>4363</v>
      </c>
      <c r="K6" s="12">
        <v>23.4</v>
      </c>
      <c r="L6" s="12">
        <v>330</v>
      </c>
      <c r="M6" s="19" t="s">
        <v>564</v>
      </c>
      <c r="N6" s="19" t="s">
        <v>632</v>
      </c>
    </row>
    <row r="7" spans="1:14" ht="105" x14ac:dyDescent="0.25">
      <c r="A7" s="4">
        <v>6</v>
      </c>
      <c r="B7" s="4" t="s">
        <v>109</v>
      </c>
      <c r="C7" s="12">
        <v>73.571428571428584</v>
      </c>
      <c r="D7" s="12">
        <v>4.2857142857142856</v>
      </c>
      <c r="E7" s="12">
        <v>3.5714285714285712</v>
      </c>
      <c r="F7" s="12">
        <v>7.1428571428571423</v>
      </c>
      <c r="G7" s="12">
        <v>3.5714285714285712</v>
      </c>
      <c r="H7" s="12">
        <v>7.1428571428571425E-2</v>
      </c>
      <c r="I7" s="12"/>
      <c r="J7" s="14">
        <v>3721.4285714285716</v>
      </c>
      <c r="K7" s="12">
        <v>29.285714285714281</v>
      </c>
      <c r="L7" s="12">
        <v>371.42857142857144</v>
      </c>
      <c r="M7" s="19" t="s">
        <v>565</v>
      </c>
      <c r="N7" s="19" t="s">
        <v>632</v>
      </c>
    </row>
    <row r="8" spans="1:14" ht="105" x14ac:dyDescent="0.25">
      <c r="A8" s="4">
        <v>7</v>
      </c>
      <c r="B8" s="4" t="s">
        <v>110</v>
      </c>
      <c r="C8" s="12">
        <v>61</v>
      </c>
      <c r="D8" s="12">
        <v>13.1</v>
      </c>
      <c r="E8" s="12">
        <v>1.1000000000000001</v>
      </c>
      <c r="F8" s="12">
        <v>5.9</v>
      </c>
      <c r="G8" s="12">
        <v>3.1</v>
      </c>
      <c r="H8" s="12">
        <v>0.08</v>
      </c>
      <c r="I8" s="12"/>
      <c r="J8" s="12">
        <v>3562</v>
      </c>
      <c r="K8" s="12">
        <v>17.2</v>
      </c>
      <c r="L8" s="12">
        <v>350</v>
      </c>
      <c r="M8" s="19" t="s">
        <v>566</v>
      </c>
      <c r="N8" s="19"/>
    </row>
    <row r="9" spans="1:14" ht="105" x14ac:dyDescent="0.25">
      <c r="A9" s="4">
        <v>8</v>
      </c>
      <c r="B9" s="4" t="s">
        <v>111</v>
      </c>
      <c r="C9" s="12">
        <v>73</v>
      </c>
      <c r="D9" s="12">
        <v>6.2</v>
      </c>
      <c r="E9" s="12">
        <v>4.9000000000000004</v>
      </c>
      <c r="F9" s="12">
        <v>2.9</v>
      </c>
      <c r="G9" s="12">
        <v>1.3</v>
      </c>
      <c r="H9" s="12">
        <v>0.03</v>
      </c>
      <c r="I9" s="12">
        <v>0.1</v>
      </c>
      <c r="J9" s="12">
        <v>4515</v>
      </c>
      <c r="K9" s="12">
        <v>33.799999999999997</v>
      </c>
      <c r="L9" s="12">
        <v>336</v>
      </c>
      <c r="M9" s="19" t="s">
        <v>567</v>
      </c>
      <c r="N9" s="19" t="s">
        <v>632</v>
      </c>
    </row>
    <row r="10" spans="1:14" ht="45" x14ac:dyDescent="0.25">
      <c r="A10" s="4">
        <v>9</v>
      </c>
      <c r="B10" s="4" t="s">
        <v>112</v>
      </c>
      <c r="C10" s="12">
        <v>67.900000000000006</v>
      </c>
      <c r="D10" s="12">
        <v>7.3</v>
      </c>
      <c r="E10" s="12">
        <v>4.2</v>
      </c>
      <c r="F10" s="12">
        <v>5.3</v>
      </c>
      <c r="G10" s="12">
        <v>2.2999999999999998</v>
      </c>
      <c r="H10" s="12">
        <v>0.03</v>
      </c>
      <c r="I10" s="12">
        <v>5.6</v>
      </c>
      <c r="J10" s="12">
        <v>4371</v>
      </c>
      <c r="K10" s="12">
        <v>16.8</v>
      </c>
      <c r="L10" s="12">
        <v>343</v>
      </c>
      <c r="M10" s="19" t="s">
        <v>568</v>
      </c>
      <c r="N10" s="19" t="s">
        <v>640</v>
      </c>
    </row>
    <row r="11" spans="1:14" ht="45" x14ac:dyDescent="0.25">
      <c r="A11" s="4">
        <v>10</v>
      </c>
      <c r="B11" s="4" t="s">
        <v>113</v>
      </c>
      <c r="C11" s="12">
        <v>71.599999999999994</v>
      </c>
      <c r="D11" s="12">
        <v>5.2</v>
      </c>
      <c r="E11" s="12">
        <v>2.8</v>
      </c>
      <c r="F11" s="12">
        <v>6.2</v>
      </c>
      <c r="G11" s="12">
        <v>3</v>
      </c>
      <c r="H11" s="12">
        <v>0.02</v>
      </c>
      <c r="I11" s="12">
        <v>0.1</v>
      </c>
      <c r="J11" s="12">
        <v>4374</v>
      </c>
      <c r="K11" s="12">
        <v>14.6</v>
      </c>
      <c r="L11" s="12">
        <v>360</v>
      </c>
      <c r="M11" s="19" t="s">
        <v>569</v>
      </c>
      <c r="N11" s="19"/>
    </row>
    <row r="12" spans="1:14" ht="105" x14ac:dyDescent="0.25">
      <c r="A12" s="4">
        <v>11</v>
      </c>
      <c r="B12" s="4" t="s">
        <v>114</v>
      </c>
      <c r="C12" s="12">
        <v>68.2</v>
      </c>
      <c r="D12" s="12">
        <v>11.4</v>
      </c>
      <c r="E12" s="12">
        <v>7</v>
      </c>
      <c r="F12" s="12">
        <v>2.8</v>
      </c>
      <c r="G12" s="12">
        <v>1.3</v>
      </c>
      <c r="H12" s="12">
        <v>0.03</v>
      </c>
      <c r="I12" s="12"/>
      <c r="J12" s="12">
        <v>4040</v>
      </c>
      <c r="K12" s="12">
        <v>22</v>
      </c>
      <c r="L12" s="12">
        <v>344</v>
      </c>
      <c r="M12" s="19" t="s">
        <v>570</v>
      </c>
      <c r="N12" s="19"/>
    </row>
    <row r="13" spans="1:14" ht="120" x14ac:dyDescent="0.25">
      <c r="A13" s="4">
        <v>12</v>
      </c>
      <c r="B13" s="4" t="s">
        <v>115</v>
      </c>
      <c r="C13" s="12">
        <v>71.666666666666671</v>
      </c>
      <c r="D13" s="12">
        <v>5</v>
      </c>
      <c r="E13" s="12">
        <v>3.3333333333333335</v>
      </c>
      <c r="F13" s="12">
        <v>2.5</v>
      </c>
      <c r="G13" s="12">
        <v>1.6666666666666667</v>
      </c>
      <c r="H13" s="12">
        <v>0</v>
      </c>
      <c r="I13" s="12"/>
      <c r="J13" s="12">
        <v>5041.6666666666661</v>
      </c>
      <c r="K13" s="12">
        <v>20.833333333333336</v>
      </c>
      <c r="L13" s="12">
        <v>335</v>
      </c>
      <c r="M13" s="19" t="s">
        <v>571</v>
      </c>
      <c r="N13" s="19"/>
    </row>
    <row r="14" spans="1:14" ht="120" x14ac:dyDescent="0.25">
      <c r="A14" s="4">
        <v>13</v>
      </c>
      <c r="B14" s="4" t="s">
        <v>116</v>
      </c>
      <c r="C14" s="12">
        <v>46</v>
      </c>
      <c r="D14" s="12">
        <v>20.2</v>
      </c>
      <c r="E14" s="12">
        <v>6.7</v>
      </c>
      <c r="F14" s="12">
        <v>19.2</v>
      </c>
      <c r="G14" s="12">
        <v>2.2999999999999998</v>
      </c>
      <c r="H14" s="12">
        <v>0</v>
      </c>
      <c r="I14" s="12">
        <v>0</v>
      </c>
      <c r="J14" s="12">
        <v>680</v>
      </c>
      <c r="K14" s="12">
        <v>0</v>
      </c>
      <c r="L14" s="12">
        <v>451</v>
      </c>
      <c r="M14" s="19" t="s">
        <v>572</v>
      </c>
      <c r="N14" s="19"/>
    </row>
    <row r="15" spans="1:14" ht="150" x14ac:dyDescent="0.25">
      <c r="A15" s="4">
        <v>14</v>
      </c>
      <c r="B15" s="4" t="s">
        <v>117</v>
      </c>
      <c r="C15" s="12">
        <v>45.4</v>
      </c>
      <c r="D15" s="12">
        <v>20.2</v>
      </c>
      <c r="E15" s="12">
        <v>6.5</v>
      </c>
      <c r="F15" s="12">
        <v>19.2</v>
      </c>
      <c r="G15" s="12">
        <v>2.2999999999999998</v>
      </c>
      <c r="H15" s="12">
        <v>0</v>
      </c>
      <c r="I15" s="12">
        <v>0</v>
      </c>
      <c r="J15" s="12">
        <v>750</v>
      </c>
      <c r="K15" s="12">
        <v>0</v>
      </c>
      <c r="L15" s="12">
        <v>448.2</v>
      </c>
      <c r="M15" s="19" t="s">
        <v>573</v>
      </c>
      <c r="N15" s="19"/>
    </row>
    <row r="16" spans="1:14" ht="120" x14ac:dyDescent="0.25">
      <c r="A16" s="4">
        <v>15</v>
      </c>
      <c r="B16" s="4" t="s">
        <v>118</v>
      </c>
      <c r="C16" s="12">
        <v>72.099999999999994</v>
      </c>
      <c r="D16" s="12">
        <v>5.21</v>
      </c>
      <c r="E16" s="12">
        <v>1.1499999999999999</v>
      </c>
      <c r="F16" s="12"/>
      <c r="G16" s="12"/>
      <c r="H16" s="12"/>
      <c r="I16" s="12"/>
      <c r="J16" s="12"/>
      <c r="K16" s="12"/>
      <c r="L16" s="12">
        <v>368</v>
      </c>
      <c r="M16" s="19" t="s">
        <v>617</v>
      </c>
      <c r="N16" s="19"/>
    </row>
    <row r="17" spans="1:14" ht="135" x14ac:dyDescent="0.25">
      <c r="A17" s="4">
        <v>16</v>
      </c>
      <c r="B17" s="4" t="s">
        <v>119</v>
      </c>
      <c r="C17" s="12">
        <v>61.65</v>
      </c>
      <c r="D17" s="12">
        <v>12.41</v>
      </c>
      <c r="E17" s="12">
        <v>4.8600000000000003</v>
      </c>
      <c r="F17" s="12"/>
      <c r="G17" s="12"/>
      <c r="H17" s="12"/>
      <c r="I17" s="12"/>
      <c r="J17" s="12"/>
      <c r="K17" s="12"/>
      <c r="L17" s="12">
        <v>376</v>
      </c>
      <c r="M17" s="19" t="s">
        <v>618</v>
      </c>
      <c r="N17" s="19" t="s">
        <v>638</v>
      </c>
    </row>
    <row r="18" spans="1:14" ht="75" x14ac:dyDescent="0.25">
      <c r="A18" s="4">
        <v>17</v>
      </c>
      <c r="B18" s="4" t="s">
        <v>120</v>
      </c>
      <c r="C18" s="12">
        <v>73.48</v>
      </c>
      <c r="D18" s="12">
        <v>5.58</v>
      </c>
      <c r="E18" s="12">
        <v>1.26</v>
      </c>
      <c r="F18" s="12"/>
      <c r="G18" s="12"/>
      <c r="H18" s="12"/>
      <c r="I18" s="12"/>
      <c r="J18" s="12"/>
      <c r="K18" s="12"/>
      <c r="L18" s="12">
        <v>368</v>
      </c>
      <c r="M18" s="19" t="s">
        <v>574</v>
      </c>
      <c r="N18" s="19"/>
    </row>
    <row r="19" spans="1:14" ht="75" x14ac:dyDescent="0.25">
      <c r="A19" s="4">
        <v>18</v>
      </c>
      <c r="B19" s="4" t="s">
        <v>121</v>
      </c>
      <c r="C19" s="12">
        <v>72.239999999999995</v>
      </c>
      <c r="D19" s="12">
        <v>5.92</v>
      </c>
      <c r="E19" s="12">
        <v>2.4700000000000002</v>
      </c>
      <c r="F19" s="12"/>
      <c r="G19" s="12"/>
      <c r="H19" s="12"/>
      <c r="I19" s="12"/>
      <c r="J19" s="12"/>
      <c r="K19" s="12"/>
      <c r="L19" s="12">
        <v>377</v>
      </c>
      <c r="M19" s="19" t="s">
        <v>575</v>
      </c>
      <c r="N19" s="19"/>
    </row>
    <row r="20" spans="1:14" ht="90" x14ac:dyDescent="0.25">
      <c r="A20" s="4">
        <v>19</v>
      </c>
      <c r="B20" s="4" t="s">
        <v>122</v>
      </c>
      <c r="C20" s="12">
        <v>60</v>
      </c>
      <c r="D20" s="12">
        <v>9.6</v>
      </c>
      <c r="E20" s="12"/>
      <c r="F20" s="12">
        <v>6</v>
      </c>
      <c r="G20" s="12">
        <v>2.4</v>
      </c>
      <c r="H20" s="12">
        <v>0</v>
      </c>
      <c r="I20" s="12">
        <v>0</v>
      </c>
      <c r="J20" s="12">
        <v>4538</v>
      </c>
      <c r="K20" s="12">
        <v>14</v>
      </c>
      <c r="L20" s="12">
        <v>338</v>
      </c>
      <c r="M20" s="19" t="s">
        <v>576</v>
      </c>
      <c r="N20" s="19"/>
    </row>
    <row r="21" spans="1:14" ht="75" x14ac:dyDescent="0.25">
      <c r="A21" s="4">
        <v>20</v>
      </c>
      <c r="B21" s="4" t="s">
        <v>123</v>
      </c>
      <c r="C21" s="12">
        <v>56</v>
      </c>
      <c r="D21" s="12">
        <v>6.5</v>
      </c>
      <c r="E21" s="12"/>
      <c r="F21" s="12">
        <v>7</v>
      </c>
      <c r="G21" s="12">
        <v>2.4</v>
      </c>
      <c r="H21" s="12">
        <v>0</v>
      </c>
      <c r="I21" s="12">
        <v>0</v>
      </c>
      <c r="J21" s="12">
        <v>4227</v>
      </c>
      <c r="K21" s="12">
        <v>24</v>
      </c>
      <c r="L21" s="12">
        <v>316</v>
      </c>
      <c r="M21" s="19" t="s">
        <v>577</v>
      </c>
      <c r="N21" s="19"/>
    </row>
    <row r="22" spans="1:14" ht="90" x14ac:dyDescent="0.25">
      <c r="A22" s="4">
        <v>21</v>
      </c>
      <c r="B22" s="4" t="s">
        <v>124</v>
      </c>
      <c r="C22" s="12">
        <v>54.5</v>
      </c>
      <c r="D22" s="12">
        <v>11</v>
      </c>
      <c r="E22" s="12"/>
      <c r="F22" s="12">
        <v>9.4</v>
      </c>
      <c r="G22" s="12">
        <v>4.5</v>
      </c>
      <c r="H22" s="12">
        <v>0</v>
      </c>
      <c r="I22" s="12">
        <v>0</v>
      </c>
      <c r="J22" s="12">
        <v>4266</v>
      </c>
      <c r="K22" s="12">
        <v>7.5</v>
      </c>
      <c r="L22" s="12">
        <v>347</v>
      </c>
      <c r="M22" s="19" t="s">
        <v>578</v>
      </c>
      <c r="N22" s="19"/>
    </row>
    <row r="23" spans="1:14" ht="75" x14ac:dyDescent="0.25">
      <c r="A23" s="4">
        <v>22</v>
      </c>
      <c r="B23" s="4" t="s">
        <v>125</v>
      </c>
      <c r="C23" s="12">
        <v>59</v>
      </c>
      <c r="D23" s="12">
        <v>5.4</v>
      </c>
      <c r="E23" s="12"/>
      <c r="F23" s="12">
        <v>7.3</v>
      </c>
      <c r="G23" s="12">
        <v>2.9</v>
      </c>
      <c r="H23" s="12">
        <v>0</v>
      </c>
      <c r="I23" s="12">
        <v>0</v>
      </c>
      <c r="J23" s="12">
        <v>4584</v>
      </c>
      <c r="K23" s="12">
        <v>15.4</v>
      </c>
      <c r="L23" s="12">
        <v>333</v>
      </c>
      <c r="M23" s="19" t="s">
        <v>579</v>
      </c>
      <c r="N23" s="19"/>
    </row>
    <row r="24" spans="1:14" ht="75" x14ac:dyDescent="0.25">
      <c r="A24" s="4">
        <v>23</v>
      </c>
      <c r="B24" s="4" t="s">
        <v>126</v>
      </c>
      <c r="C24" s="12">
        <v>56</v>
      </c>
      <c r="D24" s="12">
        <v>3.4</v>
      </c>
      <c r="E24" s="12"/>
      <c r="F24" s="12">
        <v>2</v>
      </c>
      <c r="G24" s="12">
        <v>0.8</v>
      </c>
      <c r="H24" s="12">
        <v>0</v>
      </c>
      <c r="I24" s="12">
        <v>0</v>
      </c>
      <c r="J24" s="12">
        <v>4725</v>
      </c>
      <c r="K24" s="12">
        <v>16</v>
      </c>
      <c r="L24" s="12">
        <v>280</v>
      </c>
      <c r="M24" s="19" t="s">
        <v>580</v>
      </c>
      <c r="N24" s="19"/>
    </row>
    <row r="25" spans="1:14" ht="90" x14ac:dyDescent="0.25">
      <c r="A25" s="4">
        <v>24</v>
      </c>
      <c r="B25" s="4" t="s">
        <v>127</v>
      </c>
      <c r="C25" s="12">
        <v>69.510000000000005</v>
      </c>
      <c r="D25" s="12">
        <v>10.33</v>
      </c>
      <c r="E25" s="12">
        <v>13.68</v>
      </c>
      <c r="F25" s="12">
        <v>5.32</v>
      </c>
      <c r="G25" s="12"/>
      <c r="H25" s="12"/>
      <c r="I25" s="12"/>
      <c r="J25" s="12"/>
      <c r="K25" s="12"/>
      <c r="L25" s="12">
        <v>367.42</v>
      </c>
      <c r="M25" s="19" t="s">
        <v>581</v>
      </c>
      <c r="N25" s="19"/>
    </row>
    <row r="26" spans="1:14" ht="90" x14ac:dyDescent="0.25">
      <c r="A26" s="4">
        <v>25</v>
      </c>
      <c r="B26" s="4" t="s">
        <v>128</v>
      </c>
      <c r="C26" s="12">
        <v>68.78</v>
      </c>
      <c r="D26" s="12">
        <v>11.09</v>
      </c>
      <c r="E26" s="12">
        <v>13.79</v>
      </c>
      <c r="F26" s="12"/>
      <c r="G26" s="12"/>
      <c r="H26" s="12"/>
      <c r="I26" s="12"/>
      <c r="J26" s="12"/>
      <c r="K26" s="12"/>
      <c r="L26" s="12">
        <v>370.81</v>
      </c>
      <c r="M26" s="19" t="s">
        <v>582</v>
      </c>
      <c r="N26" s="19"/>
    </row>
    <row r="27" spans="1:14" ht="90" x14ac:dyDescent="0.25">
      <c r="A27" s="4">
        <v>26</v>
      </c>
      <c r="B27" s="4" t="s">
        <v>129</v>
      </c>
      <c r="C27" s="12">
        <v>64.7</v>
      </c>
      <c r="D27" s="12">
        <v>5.2</v>
      </c>
      <c r="E27" s="12"/>
      <c r="F27" s="12">
        <v>1.2</v>
      </c>
      <c r="G27" s="12">
        <v>0.6</v>
      </c>
      <c r="H27" s="12">
        <v>0</v>
      </c>
      <c r="I27" s="12">
        <v>0</v>
      </c>
      <c r="J27" s="12">
        <v>8760</v>
      </c>
      <c r="K27" s="12">
        <v>26.4</v>
      </c>
      <c r="L27" s="12">
        <v>290</v>
      </c>
      <c r="M27" s="19" t="s">
        <v>583</v>
      </c>
      <c r="N27" s="19"/>
    </row>
    <row r="28" spans="1:14" ht="75" x14ac:dyDescent="0.25">
      <c r="A28" s="4">
        <v>27</v>
      </c>
      <c r="B28" s="4" t="s">
        <v>130</v>
      </c>
      <c r="C28" s="12">
        <v>69.099999999999994</v>
      </c>
      <c r="D28" s="12">
        <v>5</v>
      </c>
      <c r="E28" s="12"/>
      <c r="F28" s="12">
        <v>3.6</v>
      </c>
      <c r="G28" s="12">
        <v>1.4</v>
      </c>
      <c r="H28" s="12">
        <v>0</v>
      </c>
      <c r="I28" s="12">
        <v>0</v>
      </c>
      <c r="J28" s="12">
        <v>4509</v>
      </c>
      <c r="K28" s="12">
        <v>34.200000000000003</v>
      </c>
      <c r="L28" s="12">
        <v>329</v>
      </c>
      <c r="M28" s="19" t="s">
        <v>584</v>
      </c>
      <c r="N28" s="19"/>
    </row>
    <row r="29" spans="1:14" ht="90" x14ac:dyDescent="0.25">
      <c r="A29" s="4">
        <v>28</v>
      </c>
      <c r="B29" s="4" t="s">
        <v>131</v>
      </c>
      <c r="C29" s="12">
        <v>72.5</v>
      </c>
      <c r="D29" s="12">
        <v>3.75</v>
      </c>
      <c r="E29" s="12"/>
      <c r="F29" s="12">
        <v>8.125</v>
      </c>
      <c r="G29" s="12">
        <v>4.375</v>
      </c>
      <c r="H29" s="12">
        <v>0</v>
      </c>
      <c r="I29" s="12">
        <v>0</v>
      </c>
      <c r="J29" s="12">
        <v>4412.5</v>
      </c>
      <c r="K29" s="12">
        <v>33.75</v>
      </c>
      <c r="L29" s="12">
        <v>381.25</v>
      </c>
      <c r="M29" s="19" t="s">
        <v>585</v>
      </c>
      <c r="N29" s="19"/>
    </row>
    <row r="30" spans="1:14" ht="90" x14ac:dyDescent="0.25">
      <c r="A30" s="4">
        <v>29</v>
      </c>
      <c r="B30" s="4" t="s">
        <v>132</v>
      </c>
      <c r="C30" s="12">
        <v>63.2</v>
      </c>
      <c r="D30" s="12">
        <v>4.3</v>
      </c>
      <c r="E30" s="12"/>
      <c r="F30" s="12">
        <v>1.5</v>
      </c>
      <c r="G30" s="12">
        <v>0.7</v>
      </c>
      <c r="H30" s="12">
        <v>0</v>
      </c>
      <c r="I30" s="12">
        <v>0</v>
      </c>
      <c r="J30" s="12">
        <v>6895</v>
      </c>
      <c r="K30" s="12">
        <v>28</v>
      </c>
      <c r="L30" s="12">
        <v>284</v>
      </c>
      <c r="M30" s="19" t="s">
        <v>586</v>
      </c>
      <c r="N30" s="19"/>
    </row>
    <row r="31" spans="1:14" ht="90" x14ac:dyDescent="0.25">
      <c r="A31" s="4">
        <v>30</v>
      </c>
      <c r="B31" s="4" t="s">
        <v>133</v>
      </c>
      <c r="C31" s="12">
        <v>70.5</v>
      </c>
      <c r="D31" s="12">
        <v>4.4000000000000004</v>
      </c>
      <c r="E31" s="12"/>
      <c r="F31" s="12">
        <v>4.4000000000000004</v>
      </c>
      <c r="G31" s="12">
        <v>1.5</v>
      </c>
      <c r="H31" s="12">
        <v>0</v>
      </c>
      <c r="I31" s="12">
        <v>0</v>
      </c>
      <c r="J31" s="12">
        <v>5432</v>
      </c>
      <c r="K31" s="12">
        <v>29</v>
      </c>
      <c r="L31" s="12">
        <v>339</v>
      </c>
      <c r="M31" s="19" t="s">
        <v>619</v>
      </c>
      <c r="N31" s="19"/>
    </row>
    <row r="32" spans="1:14" ht="60" x14ac:dyDescent="0.25">
      <c r="A32" s="4">
        <v>31</v>
      </c>
      <c r="B32" s="4" t="s">
        <v>134</v>
      </c>
      <c r="C32" s="12">
        <v>64.7</v>
      </c>
      <c r="D32" s="12">
        <v>7.9</v>
      </c>
      <c r="E32" s="12"/>
      <c r="F32" s="12">
        <v>3.7</v>
      </c>
      <c r="G32" s="12">
        <v>1.5</v>
      </c>
      <c r="H32" s="12">
        <v>0</v>
      </c>
      <c r="I32" s="12">
        <v>0</v>
      </c>
      <c r="J32" s="12">
        <v>5505</v>
      </c>
      <c r="K32" s="12">
        <v>36.4</v>
      </c>
      <c r="L32" s="12">
        <v>324</v>
      </c>
      <c r="M32" s="19" t="s">
        <v>620</v>
      </c>
      <c r="N32" s="19"/>
    </row>
    <row r="33" spans="1:14" ht="90" x14ac:dyDescent="0.25">
      <c r="A33" s="4">
        <v>32</v>
      </c>
      <c r="B33" s="4" t="s">
        <v>135</v>
      </c>
      <c r="C33" s="12">
        <v>77.999999999999986</v>
      </c>
      <c r="D33" s="12">
        <v>3.3333333333333335</v>
      </c>
      <c r="E33" s="12"/>
      <c r="F33" s="12">
        <v>2</v>
      </c>
      <c r="G33" s="12">
        <v>0.66666666666666674</v>
      </c>
      <c r="H33" s="12">
        <v>0</v>
      </c>
      <c r="I33" s="12">
        <v>0</v>
      </c>
      <c r="J33" s="12">
        <v>4540</v>
      </c>
      <c r="K33" s="12">
        <v>31.333333333333336</v>
      </c>
      <c r="L33" s="12">
        <v>346.66666666666669</v>
      </c>
      <c r="M33" s="19" t="s">
        <v>621</v>
      </c>
      <c r="N33" s="19"/>
    </row>
    <row r="34" spans="1:14" ht="120" x14ac:dyDescent="0.25">
      <c r="A34" s="4">
        <v>33</v>
      </c>
      <c r="B34" s="4" t="s">
        <v>136</v>
      </c>
      <c r="C34" s="12">
        <v>67.333333333333329</v>
      </c>
      <c r="D34" s="12">
        <v>7.333333333333333</v>
      </c>
      <c r="E34" s="12"/>
      <c r="F34" s="12">
        <v>4</v>
      </c>
      <c r="G34" s="12">
        <v>1.3333333333333335</v>
      </c>
      <c r="H34" s="12">
        <v>0</v>
      </c>
      <c r="I34" s="12">
        <v>0</v>
      </c>
      <c r="J34" s="12">
        <v>5726.666666666667</v>
      </c>
      <c r="K34" s="12">
        <v>16.666666666666664</v>
      </c>
      <c r="L34" s="12">
        <v>333.33333333333337</v>
      </c>
      <c r="M34" s="19" t="s">
        <v>622</v>
      </c>
      <c r="N34" s="19"/>
    </row>
    <row r="35" spans="1:14" ht="75" x14ac:dyDescent="0.25">
      <c r="A35" s="4">
        <v>34</v>
      </c>
      <c r="B35" s="4" t="s">
        <v>137</v>
      </c>
      <c r="C35" s="12">
        <v>70.3</v>
      </c>
      <c r="D35" s="12">
        <v>5</v>
      </c>
      <c r="E35" s="12">
        <v>1</v>
      </c>
      <c r="F35" s="12">
        <v>0.7</v>
      </c>
      <c r="G35" s="12">
        <v>0.4</v>
      </c>
      <c r="H35" s="12">
        <v>0</v>
      </c>
      <c r="I35" s="12">
        <v>0</v>
      </c>
      <c r="J35" s="12">
        <v>5623.1</v>
      </c>
      <c r="K35" s="12">
        <v>45</v>
      </c>
      <c r="L35" s="12">
        <v>306</v>
      </c>
      <c r="M35" s="19" t="s">
        <v>587</v>
      </c>
      <c r="N35" s="19" t="s">
        <v>633</v>
      </c>
    </row>
    <row r="36" spans="1:14" ht="90" x14ac:dyDescent="0.25">
      <c r="A36" s="4">
        <v>35</v>
      </c>
      <c r="B36" s="4" t="s">
        <v>138</v>
      </c>
      <c r="C36" s="12">
        <v>73.5</v>
      </c>
      <c r="D36" s="12">
        <v>3.1</v>
      </c>
      <c r="E36" s="12">
        <v>2</v>
      </c>
      <c r="F36" s="12">
        <v>6.8</v>
      </c>
      <c r="G36" s="12">
        <v>2.2999999999999998</v>
      </c>
      <c r="H36" s="12">
        <v>0</v>
      </c>
      <c r="I36" s="12">
        <v>0</v>
      </c>
      <c r="J36" s="12">
        <v>3570</v>
      </c>
      <c r="K36" s="12">
        <v>52</v>
      </c>
      <c r="L36" s="12">
        <v>364</v>
      </c>
      <c r="M36" s="19" t="s">
        <v>588</v>
      </c>
      <c r="N36" s="19" t="s">
        <v>633</v>
      </c>
    </row>
    <row r="37" spans="1:14" ht="120" x14ac:dyDescent="0.25">
      <c r="A37" s="4">
        <v>36</v>
      </c>
      <c r="B37" s="4" t="s">
        <v>139</v>
      </c>
      <c r="C37" s="12">
        <v>67.125</v>
      </c>
      <c r="D37" s="12">
        <v>5.5</v>
      </c>
      <c r="E37" s="12"/>
      <c r="F37" s="12">
        <v>3.875</v>
      </c>
      <c r="G37" s="12">
        <v>1.375</v>
      </c>
      <c r="H37" s="12">
        <v>0</v>
      </c>
      <c r="I37" s="12"/>
      <c r="J37" s="12">
        <v>4870</v>
      </c>
      <c r="K37" s="12"/>
      <c r="L37" s="12">
        <v>325.375</v>
      </c>
      <c r="M37" s="19" t="s">
        <v>589</v>
      </c>
      <c r="N37" s="19" t="s">
        <v>632</v>
      </c>
    </row>
    <row r="38" spans="1:14" ht="45" x14ac:dyDescent="0.25">
      <c r="A38" s="4">
        <v>37</v>
      </c>
      <c r="B38" s="4" t="s">
        <v>140</v>
      </c>
      <c r="C38" s="12">
        <v>63.8</v>
      </c>
      <c r="D38" s="12">
        <v>7.1</v>
      </c>
      <c r="E38" s="12">
        <v>5</v>
      </c>
      <c r="F38" s="12">
        <v>4.2</v>
      </c>
      <c r="G38" s="12">
        <v>1.8</v>
      </c>
      <c r="H38" s="12">
        <v>0</v>
      </c>
      <c r="I38" s="12">
        <v>0</v>
      </c>
      <c r="J38" s="12">
        <v>3732.4</v>
      </c>
      <c r="K38" s="12">
        <v>45</v>
      </c>
      <c r="L38" s="12">
        <v>311</v>
      </c>
      <c r="M38" s="19" t="s">
        <v>590</v>
      </c>
      <c r="N38" s="19"/>
    </row>
    <row r="39" spans="1:14" ht="60" x14ac:dyDescent="0.25">
      <c r="A39" s="4">
        <v>38</v>
      </c>
      <c r="B39" s="4" t="s">
        <v>141</v>
      </c>
      <c r="C39" s="12">
        <v>72.7</v>
      </c>
      <c r="D39" s="12">
        <v>5</v>
      </c>
      <c r="E39" s="12">
        <v>1.5</v>
      </c>
      <c r="F39" s="12">
        <v>1.8</v>
      </c>
      <c r="G39" s="12">
        <v>0.9</v>
      </c>
      <c r="H39" s="12">
        <v>0</v>
      </c>
      <c r="I39" s="12">
        <v>0</v>
      </c>
      <c r="J39" s="12">
        <v>3777.7</v>
      </c>
      <c r="K39" s="12">
        <v>50</v>
      </c>
      <c r="L39" s="12">
        <v>324</v>
      </c>
      <c r="M39" s="19" t="s">
        <v>591</v>
      </c>
      <c r="N39" s="19"/>
    </row>
    <row r="40" spans="1:14" ht="75" x14ac:dyDescent="0.25">
      <c r="A40" s="4">
        <v>39</v>
      </c>
      <c r="B40" s="4" t="s">
        <v>142</v>
      </c>
      <c r="C40" s="12">
        <v>70.5</v>
      </c>
      <c r="D40" s="12">
        <v>3.7</v>
      </c>
      <c r="E40" s="12"/>
      <c r="F40" s="12">
        <v>0.8</v>
      </c>
      <c r="G40" s="12">
        <v>0.6</v>
      </c>
      <c r="H40" s="12">
        <v>0</v>
      </c>
      <c r="I40" s="12"/>
      <c r="J40" s="12">
        <v>4837.0999999999995</v>
      </c>
      <c r="K40" s="12"/>
      <c r="L40" s="12">
        <v>304</v>
      </c>
      <c r="M40" s="19" t="s">
        <v>592</v>
      </c>
      <c r="N40" s="19"/>
    </row>
    <row r="41" spans="1:14" ht="75" x14ac:dyDescent="0.25">
      <c r="A41" s="4">
        <v>40</v>
      </c>
      <c r="B41" s="4" t="s">
        <v>143</v>
      </c>
      <c r="C41" s="12">
        <v>26.9</v>
      </c>
      <c r="D41" s="12">
        <v>50.6</v>
      </c>
      <c r="E41" s="12">
        <v>11.1</v>
      </c>
      <c r="F41" s="12">
        <v>1.6</v>
      </c>
      <c r="G41" s="12">
        <v>0.33</v>
      </c>
      <c r="H41" s="12">
        <v>0</v>
      </c>
      <c r="I41" s="12">
        <v>0</v>
      </c>
      <c r="J41" s="12">
        <v>2950.5</v>
      </c>
      <c r="K41" s="12">
        <v>5.9</v>
      </c>
      <c r="L41" s="12">
        <v>346.6</v>
      </c>
      <c r="M41" s="19" t="s">
        <v>593</v>
      </c>
      <c r="N41" s="19"/>
    </row>
    <row r="42" spans="1:14" ht="90" x14ac:dyDescent="0.25">
      <c r="A42" s="4">
        <v>41</v>
      </c>
      <c r="B42" s="4" t="s">
        <v>144</v>
      </c>
      <c r="C42" s="12">
        <v>26.7</v>
      </c>
      <c r="D42" s="12">
        <v>51.1</v>
      </c>
      <c r="E42" s="12">
        <v>8.9</v>
      </c>
      <c r="F42" s="12">
        <v>2.8</v>
      </c>
      <c r="G42" s="12">
        <v>0.52</v>
      </c>
      <c r="H42" s="12">
        <v>0</v>
      </c>
      <c r="I42" s="12">
        <v>0</v>
      </c>
      <c r="J42" s="12">
        <v>3480.7</v>
      </c>
      <c r="K42" s="12">
        <v>8</v>
      </c>
      <c r="L42" s="12">
        <v>354.2</v>
      </c>
      <c r="M42" s="19" t="s">
        <v>594</v>
      </c>
      <c r="N42" s="19"/>
    </row>
    <row r="43" spans="1:14" ht="75" x14ac:dyDescent="0.25">
      <c r="A43" s="4">
        <v>42</v>
      </c>
      <c r="B43" s="4" t="s">
        <v>145</v>
      </c>
      <c r="C43" s="12">
        <v>74.680000000000007</v>
      </c>
      <c r="D43" s="12">
        <v>10.77</v>
      </c>
      <c r="E43" s="12">
        <v>7</v>
      </c>
      <c r="F43" s="12">
        <v>2.11</v>
      </c>
      <c r="G43" s="12">
        <v>0.8</v>
      </c>
      <c r="H43" s="12">
        <v>0</v>
      </c>
      <c r="I43" s="12">
        <v>4.5999999999999996</v>
      </c>
      <c r="J43" s="12">
        <v>808</v>
      </c>
      <c r="K43" s="12">
        <v>0</v>
      </c>
      <c r="L43" s="12">
        <v>360</v>
      </c>
      <c r="M43" s="19" t="s">
        <v>595</v>
      </c>
      <c r="N43" s="19"/>
    </row>
    <row r="44" spans="1:14" ht="75" x14ac:dyDescent="0.25">
      <c r="A44" s="4">
        <v>43</v>
      </c>
      <c r="B44" s="4" t="s">
        <v>146</v>
      </c>
      <c r="C44" s="12">
        <v>76.16</v>
      </c>
      <c r="D44" s="12">
        <v>9.1</v>
      </c>
      <c r="E44" s="12">
        <v>7.7</v>
      </c>
      <c r="F44" s="12">
        <v>1.2</v>
      </c>
      <c r="G44" s="12">
        <v>0.81</v>
      </c>
      <c r="H44" s="12">
        <v>0</v>
      </c>
      <c r="I44" s="12">
        <v>5.2</v>
      </c>
      <c r="J44" s="12">
        <v>677</v>
      </c>
      <c r="K44" s="12">
        <v>0</v>
      </c>
      <c r="L44" s="12">
        <v>351</v>
      </c>
      <c r="M44" s="19" t="s">
        <v>623</v>
      </c>
      <c r="N44" s="19" t="s">
        <v>639</v>
      </c>
    </row>
    <row r="45" spans="1:14" ht="75" x14ac:dyDescent="0.25">
      <c r="A45" s="4">
        <v>44</v>
      </c>
      <c r="B45" s="4" t="s">
        <v>147</v>
      </c>
      <c r="C45" s="12">
        <v>74</v>
      </c>
      <c r="D45" s="12">
        <v>10.5</v>
      </c>
      <c r="E45" s="12"/>
      <c r="F45" s="12">
        <v>3.25</v>
      </c>
      <c r="G45" s="12">
        <v>0.84</v>
      </c>
      <c r="H45" s="12">
        <v>0</v>
      </c>
      <c r="I45" s="12">
        <v>5.2</v>
      </c>
      <c r="J45" s="12">
        <v>730</v>
      </c>
      <c r="K45" s="12">
        <v>0</v>
      </c>
      <c r="L45" s="12">
        <v>366</v>
      </c>
      <c r="M45" s="19" t="s">
        <v>624</v>
      </c>
      <c r="N45" s="19" t="s">
        <v>639</v>
      </c>
    </row>
    <row r="46" spans="1:14" ht="90" x14ac:dyDescent="0.25">
      <c r="A46" s="4">
        <v>45</v>
      </c>
      <c r="B46" s="4" t="s">
        <v>148</v>
      </c>
      <c r="C46" s="12">
        <v>72</v>
      </c>
      <c r="D46" s="12">
        <v>7.04</v>
      </c>
      <c r="E46" s="12">
        <v>4.1100000000000003</v>
      </c>
      <c r="F46" s="12">
        <v>1.93</v>
      </c>
      <c r="G46" s="12">
        <v>0.09</v>
      </c>
      <c r="H46" s="12">
        <v>0</v>
      </c>
      <c r="I46" s="12">
        <v>0</v>
      </c>
      <c r="J46" s="12"/>
      <c r="K46" s="12">
        <v>0</v>
      </c>
      <c r="L46" s="12">
        <v>333</v>
      </c>
      <c r="M46" s="19" t="s">
        <v>625</v>
      </c>
      <c r="N46" s="19" t="s">
        <v>639</v>
      </c>
    </row>
    <row r="47" spans="1:14" ht="30" x14ac:dyDescent="0.25">
      <c r="A47" s="4">
        <v>46</v>
      </c>
      <c r="B47" s="4" t="s">
        <v>149</v>
      </c>
      <c r="C47" s="12">
        <v>61.45</v>
      </c>
      <c r="D47" s="12">
        <v>20</v>
      </c>
      <c r="E47" s="12">
        <v>1.58</v>
      </c>
      <c r="F47" s="12">
        <v>2.5</v>
      </c>
      <c r="G47" s="12">
        <v>1.63</v>
      </c>
      <c r="H47" s="12">
        <v>0</v>
      </c>
      <c r="I47" s="12">
        <v>49</v>
      </c>
      <c r="J47" s="12"/>
      <c r="K47" s="12">
        <v>0</v>
      </c>
      <c r="L47" s="12">
        <v>364</v>
      </c>
      <c r="M47" s="19" t="s">
        <v>596</v>
      </c>
      <c r="N47" s="19"/>
    </row>
    <row r="48" spans="1:14" ht="45" x14ac:dyDescent="0.25">
      <c r="A48" s="4">
        <v>47</v>
      </c>
      <c r="B48" s="4" t="s">
        <v>150</v>
      </c>
      <c r="C48" s="12">
        <v>65.3</v>
      </c>
      <c r="D48" s="12">
        <v>20</v>
      </c>
      <c r="E48" s="12">
        <v>2.4</v>
      </c>
      <c r="F48" s="12">
        <v>3</v>
      </c>
      <c r="G48" s="12">
        <v>1.4</v>
      </c>
      <c r="H48" s="12">
        <v>0</v>
      </c>
      <c r="I48" s="12">
        <v>36</v>
      </c>
      <c r="J48" s="12">
        <v>645</v>
      </c>
      <c r="K48" s="12">
        <v>0</v>
      </c>
      <c r="L48" s="12">
        <v>360</v>
      </c>
      <c r="M48" s="19" t="s">
        <v>597</v>
      </c>
      <c r="N48" s="19"/>
    </row>
    <row r="49" spans="1:14" ht="60" x14ac:dyDescent="0.25">
      <c r="A49" s="4">
        <v>48</v>
      </c>
      <c r="B49" s="4" t="s">
        <v>151</v>
      </c>
      <c r="C49" s="12">
        <v>54.37</v>
      </c>
      <c r="D49" s="12">
        <v>18.28</v>
      </c>
      <c r="E49" s="12">
        <v>5.53</v>
      </c>
      <c r="F49" s="12">
        <v>3.22</v>
      </c>
      <c r="G49" s="12">
        <v>0.24</v>
      </c>
      <c r="H49" s="12">
        <v>0</v>
      </c>
      <c r="I49" s="12">
        <v>4</v>
      </c>
      <c r="J49" s="12">
        <v>654</v>
      </c>
      <c r="K49" s="12">
        <v>0</v>
      </c>
      <c r="L49" s="12">
        <v>319</v>
      </c>
      <c r="M49" s="19" t="s">
        <v>598</v>
      </c>
      <c r="N49" s="19"/>
    </row>
    <row r="50" spans="1:14" ht="90" x14ac:dyDescent="0.25">
      <c r="A50" s="4">
        <v>49</v>
      </c>
      <c r="B50" s="4" t="s">
        <v>152</v>
      </c>
      <c r="C50" s="12">
        <v>56.26</v>
      </c>
      <c r="D50" s="12">
        <v>11.02</v>
      </c>
      <c r="E50" s="12">
        <v>3.69</v>
      </c>
      <c r="F50" s="12">
        <v>12.78</v>
      </c>
      <c r="G50" s="12">
        <v>6.92</v>
      </c>
      <c r="H50" s="12">
        <v>0.1</v>
      </c>
      <c r="I50" s="12">
        <v>2.2999999999999998</v>
      </c>
      <c r="J50" s="12">
        <v>5130.82</v>
      </c>
      <c r="K50" s="12">
        <v>17.82</v>
      </c>
      <c r="L50" s="12">
        <v>384.09</v>
      </c>
      <c r="M50" s="19" t="s">
        <v>599</v>
      </c>
      <c r="N50" s="19"/>
    </row>
    <row r="51" spans="1:14" ht="135" x14ac:dyDescent="0.25">
      <c r="A51" s="4">
        <v>50</v>
      </c>
      <c r="B51" s="4" t="s">
        <v>153</v>
      </c>
      <c r="C51" s="12">
        <v>69.95</v>
      </c>
      <c r="D51" s="12">
        <v>8.0500000000000007</v>
      </c>
      <c r="E51" s="12">
        <v>0.98</v>
      </c>
      <c r="F51" s="12">
        <v>6.9</v>
      </c>
      <c r="G51" s="12">
        <v>2.9</v>
      </c>
      <c r="H51" s="12">
        <v>0.1</v>
      </c>
      <c r="I51" s="12">
        <v>0</v>
      </c>
      <c r="J51" s="12">
        <v>3731.75</v>
      </c>
      <c r="K51" s="12">
        <v>15.93</v>
      </c>
      <c r="L51" s="12">
        <v>359.16</v>
      </c>
      <c r="M51" s="19" t="s">
        <v>600</v>
      </c>
      <c r="N51" s="19"/>
    </row>
    <row r="52" spans="1:14" ht="135" x14ac:dyDescent="0.25">
      <c r="A52" s="4">
        <v>51</v>
      </c>
      <c r="B52" s="4" t="s">
        <v>154</v>
      </c>
      <c r="C52" s="12">
        <v>65.69</v>
      </c>
      <c r="D52" s="12">
        <v>10.06</v>
      </c>
      <c r="E52" s="12">
        <v>3.62</v>
      </c>
      <c r="F52" s="12">
        <v>7.18</v>
      </c>
      <c r="G52" s="12">
        <v>4.62</v>
      </c>
      <c r="H52" s="12">
        <v>0.1</v>
      </c>
      <c r="I52" s="12">
        <v>0</v>
      </c>
      <c r="J52" s="12">
        <v>3886.78</v>
      </c>
      <c r="K52" s="12">
        <v>38.130000000000003</v>
      </c>
      <c r="L52" s="12">
        <v>367.67</v>
      </c>
      <c r="M52" s="19" t="s">
        <v>601</v>
      </c>
      <c r="N52" s="19"/>
    </row>
    <row r="53" spans="1:14" ht="105" x14ac:dyDescent="0.25">
      <c r="A53" s="4">
        <v>52</v>
      </c>
      <c r="B53" s="4" t="s">
        <v>155</v>
      </c>
      <c r="C53" s="12">
        <v>32.58</v>
      </c>
      <c r="D53" s="12">
        <v>32.799999999999997</v>
      </c>
      <c r="E53" s="12">
        <v>6.48</v>
      </c>
      <c r="F53" s="12">
        <v>9.7200000000000006</v>
      </c>
      <c r="G53" s="12">
        <v>0.52</v>
      </c>
      <c r="H53" s="12">
        <v>0.1</v>
      </c>
      <c r="I53" s="12">
        <v>0</v>
      </c>
      <c r="J53" s="12">
        <v>5638.75</v>
      </c>
      <c r="K53" s="12">
        <v>30.57</v>
      </c>
      <c r="L53" s="12">
        <v>349</v>
      </c>
      <c r="M53" s="19" t="s">
        <v>602</v>
      </c>
      <c r="N53" s="19"/>
    </row>
    <row r="54" spans="1:14" ht="120" x14ac:dyDescent="0.25">
      <c r="A54" s="4">
        <v>53</v>
      </c>
      <c r="B54" s="4" t="s">
        <v>156</v>
      </c>
      <c r="C54" s="12">
        <v>69.3</v>
      </c>
      <c r="D54" s="12">
        <v>7.16</v>
      </c>
      <c r="E54" s="12">
        <v>1.98</v>
      </c>
      <c r="F54" s="12">
        <v>2.17</v>
      </c>
      <c r="G54" s="12">
        <v>0.61</v>
      </c>
      <c r="H54" s="12">
        <v>0.1</v>
      </c>
      <c r="I54" s="12">
        <v>0</v>
      </c>
      <c r="J54" s="12">
        <v>5681.1</v>
      </c>
      <c r="K54" s="12">
        <v>23.84</v>
      </c>
      <c r="L54" s="12">
        <v>325.39999999999998</v>
      </c>
      <c r="M54" s="19" t="s">
        <v>603</v>
      </c>
      <c r="N54" s="19"/>
    </row>
    <row r="55" spans="1:14" ht="105" x14ac:dyDescent="0.25">
      <c r="A55" s="4">
        <v>54</v>
      </c>
      <c r="B55" s="4" t="s">
        <v>157</v>
      </c>
      <c r="C55" s="12">
        <v>67.069999999999993</v>
      </c>
      <c r="D55" s="12">
        <v>4.8899999999999997</v>
      </c>
      <c r="E55" s="12">
        <v>3.91</v>
      </c>
      <c r="F55" s="12">
        <v>4.0599999999999996</v>
      </c>
      <c r="G55" s="12">
        <v>1.74</v>
      </c>
      <c r="H55" s="12">
        <v>0.1</v>
      </c>
      <c r="I55" s="12">
        <v>0</v>
      </c>
      <c r="J55" s="12">
        <v>6880.2</v>
      </c>
      <c r="K55" s="12">
        <v>30.96</v>
      </c>
      <c r="L55" s="12">
        <v>322.31</v>
      </c>
      <c r="M55" s="19" t="s">
        <v>626</v>
      </c>
      <c r="N55" s="19"/>
    </row>
    <row r="56" spans="1:14" ht="30" x14ac:dyDescent="0.25">
      <c r="A56" s="4">
        <v>55</v>
      </c>
      <c r="B56" s="4" t="s">
        <v>158</v>
      </c>
      <c r="C56" s="12">
        <v>73.069999999999993</v>
      </c>
      <c r="D56" s="12">
        <v>4.8899999999999997</v>
      </c>
      <c r="E56" s="12">
        <v>2.73</v>
      </c>
      <c r="F56" s="12">
        <v>1.63</v>
      </c>
      <c r="G56" s="12">
        <v>0.35</v>
      </c>
      <c r="H56" s="12">
        <v>0.1</v>
      </c>
      <c r="I56" s="12">
        <v>0</v>
      </c>
      <c r="J56" s="12">
        <v>5758.6</v>
      </c>
      <c r="K56" s="12">
        <v>26.58</v>
      </c>
      <c r="L56" s="12">
        <v>326.87</v>
      </c>
      <c r="M56" s="19" t="s">
        <v>627</v>
      </c>
      <c r="N56" s="19"/>
    </row>
    <row r="57" spans="1:14" ht="45" x14ac:dyDescent="0.25">
      <c r="A57" s="4">
        <v>56</v>
      </c>
      <c r="B57" s="4" t="s">
        <v>159</v>
      </c>
      <c r="C57" s="12">
        <v>6.6</v>
      </c>
      <c r="D57" s="12">
        <v>0.7</v>
      </c>
      <c r="E57" s="12">
        <v>1</v>
      </c>
      <c r="F57" s="12">
        <v>2.5</v>
      </c>
      <c r="G57" s="12">
        <v>1.3</v>
      </c>
      <c r="H57" s="12"/>
      <c r="I57" s="12"/>
      <c r="J57" s="12">
        <v>190</v>
      </c>
      <c r="K57" s="12"/>
      <c r="L57" s="12">
        <v>54</v>
      </c>
      <c r="M57" s="19" t="s">
        <v>628</v>
      </c>
      <c r="N57" s="19"/>
    </row>
    <row r="58" spans="1:14" ht="45" x14ac:dyDescent="0.25">
      <c r="A58" s="4">
        <v>57</v>
      </c>
      <c r="B58" s="4" t="s">
        <v>160</v>
      </c>
      <c r="C58" s="12">
        <v>5.9</v>
      </c>
      <c r="D58" s="12">
        <v>0.5</v>
      </c>
      <c r="E58" s="12">
        <v>0.5</v>
      </c>
      <c r="F58" s="12">
        <v>1.8</v>
      </c>
      <c r="G58" s="12">
        <v>1.3</v>
      </c>
      <c r="H58" s="12"/>
      <c r="I58" s="12"/>
      <c r="J58" s="12"/>
      <c r="K58" s="12">
        <v>0.6</v>
      </c>
      <c r="L58" s="12">
        <v>42</v>
      </c>
      <c r="M58" s="19" t="s">
        <v>629</v>
      </c>
      <c r="N58" s="19"/>
    </row>
    <row r="59" spans="1:14" ht="45" x14ac:dyDescent="0.25">
      <c r="A59" s="4">
        <v>58</v>
      </c>
      <c r="B59" s="4" t="s">
        <v>161</v>
      </c>
      <c r="C59" s="12">
        <v>7.1</v>
      </c>
      <c r="D59" s="12">
        <v>1.1000000000000001</v>
      </c>
      <c r="E59" s="12">
        <v>0.6</v>
      </c>
      <c r="F59" s="12">
        <v>1</v>
      </c>
      <c r="G59" s="12">
        <v>0.5</v>
      </c>
      <c r="H59" s="12"/>
      <c r="I59" s="12"/>
      <c r="J59" s="12">
        <v>200</v>
      </c>
      <c r="K59" s="12">
        <v>2.8</v>
      </c>
      <c r="L59" s="12">
        <v>43</v>
      </c>
      <c r="M59" s="19" t="s">
        <v>630</v>
      </c>
      <c r="N59" s="19"/>
    </row>
    <row r="60" spans="1:14" ht="30" x14ac:dyDescent="0.25">
      <c r="A60" s="4">
        <v>59</v>
      </c>
      <c r="B60" s="4" t="s">
        <v>162</v>
      </c>
      <c r="C60" s="12">
        <v>6.1</v>
      </c>
      <c r="D60" s="12">
        <v>1.3</v>
      </c>
      <c r="E60" s="12">
        <v>0.5</v>
      </c>
      <c r="F60" s="12">
        <v>0.5</v>
      </c>
      <c r="G60" s="12">
        <v>0.1</v>
      </c>
      <c r="H60" s="12"/>
      <c r="I60" s="12"/>
      <c r="J60" s="12"/>
      <c r="K60" s="12">
        <v>1.1000000000000001</v>
      </c>
      <c r="L60" s="12">
        <v>35</v>
      </c>
      <c r="M60" s="19" t="s">
        <v>604</v>
      </c>
      <c r="N60" s="19"/>
    </row>
    <row r="61" spans="1:14" ht="30" x14ac:dyDescent="0.25">
      <c r="A61" s="4">
        <v>60</v>
      </c>
      <c r="B61" s="4" t="s">
        <v>163</v>
      </c>
      <c r="C61" s="12">
        <v>6.1</v>
      </c>
      <c r="D61" s="12">
        <v>0.5</v>
      </c>
      <c r="E61" s="12">
        <v>0.5</v>
      </c>
      <c r="F61" s="12">
        <v>0.9</v>
      </c>
      <c r="G61" s="12">
        <v>0.5</v>
      </c>
      <c r="H61" s="12"/>
      <c r="I61" s="12"/>
      <c r="J61" s="12"/>
      <c r="K61" s="12">
        <v>3.4</v>
      </c>
      <c r="L61" s="12">
        <v>35</v>
      </c>
      <c r="M61" s="19" t="s">
        <v>605</v>
      </c>
      <c r="N61" s="19"/>
    </row>
    <row r="62" spans="1:14" ht="90" x14ac:dyDescent="0.25">
      <c r="A62" s="4">
        <v>61</v>
      </c>
      <c r="B62" s="4" t="s">
        <v>164</v>
      </c>
      <c r="C62" s="12">
        <v>6.5</v>
      </c>
      <c r="D62" s="12">
        <v>0.7</v>
      </c>
      <c r="E62" s="12">
        <v>0.5</v>
      </c>
      <c r="F62" s="12">
        <v>0.7</v>
      </c>
      <c r="G62" s="12">
        <v>0.3</v>
      </c>
      <c r="H62" s="12"/>
      <c r="I62" s="12"/>
      <c r="J62" s="12">
        <v>200</v>
      </c>
      <c r="K62" s="12">
        <v>1.9</v>
      </c>
      <c r="L62" s="12">
        <v>36</v>
      </c>
      <c r="M62" s="19" t="s">
        <v>606</v>
      </c>
      <c r="N62" s="19"/>
    </row>
    <row r="63" spans="1:14" ht="75" x14ac:dyDescent="0.25">
      <c r="A63" s="4">
        <v>62</v>
      </c>
      <c r="B63" s="4" t="s">
        <v>165</v>
      </c>
      <c r="C63" s="12">
        <v>4.5</v>
      </c>
      <c r="D63" s="12">
        <v>0.6</v>
      </c>
      <c r="E63" s="12">
        <v>0.2</v>
      </c>
      <c r="F63" s="12">
        <v>2.1</v>
      </c>
      <c r="G63" s="12">
        <v>1.3</v>
      </c>
      <c r="H63" s="12"/>
      <c r="I63" s="12"/>
      <c r="J63" s="12">
        <v>210</v>
      </c>
      <c r="K63" s="12">
        <v>0.8</v>
      </c>
      <c r="L63" s="12">
        <v>40</v>
      </c>
      <c r="M63" s="19" t="s">
        <v>631</v>
      </c>
      <c r="N63" s="19"/>
    </row>
    <row r="64" spans="1:14" ht="135" x14ac:dyDescent="0.25">
      <c r="A64" s="4">
        <v>63</v>
      </c>
      <c r="B64" s="4" t="s">
        <v>166</v>
      </c>
      <c r="C64" s="12">
        <v>5.9</v>
      </c>
      <c r="D64" s="12">
        <v>0.8</v>
      </c>
      <c r="E64" s="12">
        <v>0.5</v>
      </c>
      <c r="F64" s="12">
        <v>1.7</v>
      </c>
      <c r="G64" s="12">
        <v>1.3</v>
      </c>
      <c r="H64" s="12"/>
      <c r="I64" s="12"/>
      <c r="J64" s="12"/>
      <c r="K64" s="12">
        <v>0.8</v>
      </c>
      <c r="L64" s="12">
        <v>43</v>
      </c>
      <c r="M64" s="19" t="s">
        <v>607</v>
      </c>
      <c r="N64" s="19" t="s">
        <v>634</v>
      </c>
    </row>
    <row r="65" spans="1:14" ht="120" x14ac:dyDescent="0.25">
      <c r="A65" s="4">
        <v>64</v>
      </c>
      <c r="B65" s="4" t="s">
        <v>167</v>
      </c>
      <c r="C65" s="12">
        <v>7</v>
      </c>
      <c r="D65" s="12">
        <v>0.4</v>
      </c>
      <c r="E65" s="12">
        <v>0.6</v>
      </c>
      <c r="F65" s="12">
        <v>2.5</v>
      </c>
      <c r="G65" s="12">
        <v>1.5</v>
      </c>
      <c r="H65" s="12"/>
      <c r="I65" s="12"/>
      <c r="J65" s="12">
        <v>220</v>
      </c>
      <c r="K65" s="12">
        <v>1.5</v>
      </c>
      <c r="L65" s="12">
        <v>53</v>
      </c>
      <c r="M65" s="19" t="s">
        <v>608</v>
      </c>
      <c r="N65" s="19" t="s">
        <v>634</v>
      </c>
    </row>
    <row r="66" spans="1:14" ht="150" x14ac:dyDescent="0.25">
      <c r="A66" s="4">
        <v>65</v>
      </c>
      <c r="B66" s="4" t="s">
        <v>168</v>
      </c>
      <c r="C66" s="12">
        <v>53.07</v>
      </c>
      <c r="D66" s="12">
        <v>24.5</v>
      </c>
      <c r="E66" s="12">
        <v>11.9</v>
      </c>
      <c r="F66" s="12">
        <v>4.7</v>
      </c>
      <c r="G66" s="12">
        <v>1.4</v>
      </c>
      <c r="H66" s="12"/>
      <c r="I66" s="12">
        <v>0</v>
      </c>
      <c r="J66" s="12">
        <v>6.45</v>
      </c>
      <c r="K66" s="12">
        <v>3</v>
      </c>
      <c r="L66" s="12">
        <v>380.7</v>
      </c>
      <c r="M66" s="19" t="s">
        <v>609</v>
      </c>
      <c r="N66" s="19"/>
    </row>
    <row r="67" spans="1:14" ht="90" x14ac:dyDescent="0.25">
      <c r="A67" s="4">
        <v>66</v>
      </c>
      <c r="B67" s="4" t="s">
        <v>169</v>
      </c>
      <c r="C67" s="12">
        <v>55.32</v>
      </c>
      <c r="D67" s="12">
        <v>24.38</v>
      </c>
      <c r="E67" s="12">
        <v>11.2</v>
      </c>
      <c r="F67" s="12">
        <v>2.5</v>
      </c>
      <c r="G67" s="12">
        <v>0.83</v>
      </c>
      <c r="H67" s="12"/>
      <c r="I67" s="12">
        <v>0</v>
      </c>
      <c r="J67" s="12">
        <v>551</v>
      </c>
      <c r="K67" s="12">
        <v>21</v>
      </c>
      <c r="L67" s="12">
        <v>341.4</v>
      </c>
      <c r="M67" s="19" t="s">
        <v>610</v>
      </c>
      <c r="N67" s="19" t="s">
        <v>635</v>
      </c>
    </row>
    <row r="68" spans="1:14" ht="90" x14ac:dyDescent="0.25">
      <c r="A68" s="4">
        <v>67</v>
      </c>
      <c r="B68" s="4" t="s">
        <v>170</v>
      </c>
      <c r="C68" s="12">
        <v>48.25</v>
      </c>
      <c r="D68" s="12">
        <v>26.65</v>
      </c>
      <c r="E68" s="12">
        <v>12.5</v>
      </c>
      <c r="F68" s="12">
        <v>4.5</v>
      </c>
      <c r="G68" s="12">
        <v>2.7</v>
      </c>
      <c r="H68" s="12">
        <v>0</v>
      </c>
      <c r="I68" s="12">
        <v>12</v>
      </c>
      <c r="J68" s="12">
        <v>269</v>
      </c>
      <c r="K68" s="12">
        <v>4.5</v>
      </c>
      <c r="L68" s="12">
        <v>340.1</v>
      </c>
      <c r="M68" s="19" t="s">
        <v>611</v>
      </c>
      <c r="N68" s="19" t="s">
        <v>635</v>
      </c>
    </row>
    <row r="69" spans="1:14" ht="90" x14ac:dyDescent="0.25">
      <c r="A69" s="4">
        <v>68</v>
      </c>
      <c r="B69" s="4" t="s">
        <v>171</v>
      </c>
      <c r="C69" s="12">
        <v>53.4</v>
      </c>
      <c r="D69" s="12">
        <v>24.5</v>
      </c>
      <c r="E69" s="12">
        <v>10.9</v>
      </c>
      <c r="F69" s="12">
        <v>2</v>
      </c>
      <c r="G69" s="12">
        <v>0</v>
      </c>
      <c r="H69" s="12"/>
      <c r="I69" s="12">
        <v>0</v>
      </c>
      <c r="J69" s="12">
        <v>178</v>
      </c>
      <c r="K69" s="12">
        <v>3.3</v>
      </c>
      <c r="L69" s="12">
        <v>329.6</v>
      </c>
      <c r="M69" s="19" t="s">
        <v>612</v>
      </c>
      <c r="N69" s="19" t="s">
        <v>635</v>
      </c>
    </row>
    <row r="70" spans="1:14" ht="90" x14ac:dyDescent="0.25">
      <c r="A70" s="4">
        <v>69</v>
      </c>
      <c r="B70" s="4" t="s">
        <v>172</v>
      </c>
      <c r="C70" s="12">
        <v>5</v>
      </c>
      <c r="D70" s="12">
        <v>3</v>
      </c>
      <c r="E70" s="12">
        <v>1</v>
      </c>
      <c r="F70" s="12">
        <v>7</v>
      </c>
      <c r="G70" s="12">
        <v>1</v>
      </c>
      <c r="H70" s="12">
        <v>5</v>
      </c>
      <c r="I70" s="12">
        <v>0</v>
      </c>
      <c r="J70" s="12">
        <v>560</v>
      </c>
      <c r="K70" s="12">
        <v>1</v>
      </c>
      <c r="L70" s="12">
        <v>100</v>
      </c>
      <c r="M70" s="19" t="s">
        <v>613</v>
      </c>
      <c r="N70" s="19" t="s">
        <v>635</v>
      </c>
    </row>
    <row r="71" spans="1:14" ht="75" x14ac:dyDescent="0.25">
      <c r="A71" s="4">
        <v>70</v>
      </c>
      <c r="B71" s="4" t="s">
        <v>173</v>
      </c>
      <c r="C71" s="12">
        <v>23</v>
      </c>
      <c r="D71" s="12">
        <v>6</v>
      </c>
      <c r="E71" s="12">
        <v>6</v>
      </c>
      <c r="F71" s="12">
        <v>6</v>
      </c>
      <c r="G71" s="12">
        <v>1</v>
      </c>
      <c r="H71" s="12">
        <v>4</v>
      </c>
      <c r="I71" s="12">
        <v>0</v>
      </c>
      <c r="J71" s="12">
        <v>4.4000000000000004</v>
      </c>
      <c r="K71" s="12">
        <v>3</v>
      </c>
      <c r="L71" s="12">
        <v>180</v>
      </c>
      <c r="M71" s="19" t="s">
        <v>614</v>
      </c>
      <c r="N71" s="19" t="s">
        <v>636</v>
      </c>
    </row>
    <row r="72" spans="1:14" ht="105" x14ac:dyDescent="0.25">
      <c r="A72" s="4">
        <v>71</v>
      </c>
      <c r="B72" s="4" t="s">
        <v>174</v>
      </c>
      <c r="C72" s="12">
        <v>10</v>
      </c>
      <c r="D72" s="12">
        <v>4</v>
      </c>
      <c r="E72" s="12">
        <v>3</v>
      </c>
      <c r="F72" s="12">
        <v>2</v>
      </c>
      <c r="G72" s="12">
        <v>0</v>
      </c>
      <c r="H72" s="12">
        <v>1</v>
      </c>
      <c r="I72" s="12">
        <v>0</v>
      </c>
      <c r="J72" s="12">
        <v>420</v>
      </c>
      <c r="K72" s="12">
        <v>3</v>
      </c>
      <c r="L72" s="12">
        <v>110</v>
      </c>
      <c r="M72" s="19" t="s">
        <v>615</v>
      </c>
      <c r="N72" s="19" t="s">
        <v>635</v>
      </c>
    </row>
    <row r="75" spans="1:14" x14ac:dyDescent="0.25">
      <c r="C75" s="22"/>
      <c r="D75" s="22"/>
      <c r="E75" s="22"/>
      <c r="F75" s="22"/>
      <c r="G75" s="22"/>
      <c r="H75" s="22"/>
      <c r="I75" s="22"/>
      <c r="J75" s="22"/>
      <c r="K75" s="22"/>
      <c r="L75" s="22"/>
    </row>
    <row r="76" spans="1:14" x14ac:dyDescent="0.25">
      <c r="C76" s="22"/>
      <c r="D76" s="22"/>
      <c r="E76" s="22"/>
      <c r="F76" s="22"/>
      <c r="G76" s="22"/>
      <c r="H76" s="22"/>
      <c r="I76" s="22"/>
      <c r="J76" s="22"/>
      <c r="K76" s="22"/>
      <c r="L76" s="22"/>
    </row>
    <row r="77" spans="1:14" x14ac:dyDescent="0.25">
      <c r="C77" s="22"/>
      <c r="D77" s="22"/>
      <c r="E77" s="22"/>
      <c r="F77" s="22"/>
      <c r="G77" s="22"/>
      <c r="H77" s="22"/>
      <c r="I77" s="22"/>
      <c r="J77" s="22"/>
      <c r="K77" s="22"/>
      <c r="L77" s="22"/>
    </row>
    <row r="78" spans="1:14" x14ac:dyDescent="0.25">
      <c r="C78" s="22"/>
      <c r="D78" s="22"/>
      <c r="E78" s="22"/>
      <c r="F78" s="22"/>
      <c r="G78" s="22"/>
      <c r="H78" s="22"/>
      <c r="I78" s="22"/>
      <c r="J78" s="22"/>
      <c r="K78" s="22"/>
      <c r="L78" s="22"/>
    </row>
    <row r="81" spans="2:12" x14ac:dyDescent="0.25">
      <c r="B81" s="23"/>
      <c r="C81" s="23"/>
      <c r="D81" s="23"/>
      <c r="E81" s="23"/>
      <c r="F81" s="23"/>
      <c r="G81" s="23"/>
      <c r="H81" s="23"/>
      <c r="I81" s="23"/>
      <c r="J81" s="23"/>
      <c r="K81" s="23"/>
      <c r="L81" s="23"/>
    </row>
    <row r="82" spans="2:12" x14ac:dyDescent="0.25">
      <c r="B82" s="23"/>
      <c r="C82" s="23"/>
      <c r="D82" s="23"/>
      <c r="E82" s="23"/>
      <c r="F82" s="23"/>
      <c r="G82" s="23"/>
      <c r="H82" s="23"/>
      <c r="I82" s="23"/>
      <c r="J82" s="23"/>
      <c r="K82" s="23"/>
      <c r="L82" s="23"/>
    </row>
    <row r="83" spans="2:12" x14ac:dyDescent="0.25">
      <c r="B83" s="23"/>
      <c r="C83" s="23"/>
      <c r="D83" s="23"/>
      <c r="E83" s="23"/>
      <c r="F83" s="23"/>
      <c r="G83" s="23"/>
      <c r="H83" s="23"/>
      <c r="I83" s="23"/>
      <c r="J83" s="23"/>
      <c r="K83" s="23"/>
      <c r="L83" s="23"/>
    </row>
  </sheetData>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9C50CB-5403-4DEE-945F-7CD76874F203}">
  <dimension ref="A1:N42"/>
  <sheetViews>
    <sheetView topLeftCell="E1" workbookViewId="0">
      <pane ySplit="1" topLeftCell="A2" activePane="bottomLeft" state="frozen"/>
      <selection pane="bottomLeft" activeCell="M1" sqref="M1:N1"/>
    </sheetView>
  </sheetViews>
  <sheetFormatPr defaultRowHeight="15" x14ac:dyDescent="0.25"/>
  <cols>
    <col min="1" max="1" width="5.42578125" style="18" bestFit="1" customWidth="1"/>
    <col min="2" max="2" width="14" style="18" bestFit="1" customWidth="1"/>
    <col min="3" max="3" width="15" style="16" customWidth="1"/>
    <col min="4" max="4" width="9.42578125" style="16" bestFit="1" customWidth="1"/>
    <col min="5" max="5" width="14.85546875" style="16" customWidth="1"/>
    <col min="6" max="6" width="9.42578125" style="16" bestFit="1" customWidth="1"/>
    <col min="7" max="7" width="13.7109375" style="16" customWidth="1"/>
    <col min="8" max="8" width="12.42578125" style="16" customWidth="1"/>
    <col min="9" max="9" width="11.85546875" style="16" customWidth="1"/>
    <col min="10" max="11" width="11.5703125" style="16" bestFit="1" customWidth="1"/>
    <col min="12" max="12" width="13" style="16" customWidth="1"/>
    <col min="13" max="13" width="63.7109375" style="17" customWidth="1"/>
    <col min="14" max="14" width="20.140625" style="17" customWidth="1"/>
    <col min="15" max="16384" width="9.140625" style="18"/>
  </cols>
  <sheetData>
    <row r="1" spans="1:14" ht="28.5" x14ac:dyDescent="0.25">
      <c r="A1" s="2" t="s">
        <v>0</v>
      </c>
      <c r="B1" s="2" t="s">
        <v>1</v>
      </c>
      <c r="C1" s="3" t="s">
        <v>2</v>
      </c>
      <c r="D1" s="3" t="s">
        <v>3</v>
      </c>
      <c r="E1" s="3" t="s">
        <v>4</v>
      </c>
      <c r="F1" s="3" t="s">
        <v>5</v>
      </c>
      <c r="G1" s="3" t="s">
        <v>6</v>
      </c>
      <c r="H1" s="3" t="s">
        <v>7</v>
      </c>
      <c r="I1" s="3" t="s">
        <v>8</v>
      </c>
      <c r="J1" s="3" t="s">
        <v>52</v>
      </c>
      <c r="K1" s="3" t="s">
        <v>9</v>
      </c>
      <c r="L1" s="3" t="s">
        <v>10</v>
      </c>
      <c r="M1" s="3" t="s">
        <v>679</v>
      </c>
      <c r="N1" s="3" t="s">
        <v>444</v>
      </c>
    </row>
    <row r="2" spans="1:14" ht="105" x14ac:dyDescent="0.25">
      <c r="A2" s="4">
        <v>1</v>
      </c>
      <c r="B2" s="4" t="s">
        <v>349</v>
      </c>
      <c r="C2" s="5">
        <v>68.5</v>
      </c>
      <c r="D2" s="5">
        <v>20.3</v>
      </c>
      <c r="E2" s="5">
        <v>7.2</v>
      </c>
      <c r="F2" s="5">
        <v>4.5999999999999996</v>
      </c>
      <c r="G2" s="5">
        <v>2.2999999999999998</v>
      </c>
      <c r="H2" s="5">
        <v>0</v>
      </c>
      <c r="I2" s="5">
        <v>0</v>
      </c>
      <c r="J2" s="5">
        <v>329</v>
      </c>
      <c r="K2" s="5">
        <v>26.8</v>
      </c>
      <c r="L2" s="5">
        <v>397</v>
      </c>
      <c r="M2" s="19" t="s">
        <v>671</v>
      </c>
      <c r="N2" s="19" t="s">
        <v>676</v>
      </c>
    </row>
    <row r="3" spans="1:14" ht="105" x14ac:dyDescent="0.25">
      <c r="A3" s="4">
        <v>2</v>
      </c>
      <c r="B3" s="4" t="s">
        <v>350</v>
      </c>
      <c r="C3" s="6">
        <v>67.3</v>
      </c>
      <c r="D3" s="5">
        <v>21.6</v>
      </c>
      <c r="E3" s="5">
        <v>7.6</v>
      </c>
      <c r="F3" s="5">
        <v>4.4000000000000004</v>
      </c>
      <c r="G3" s="5">
        <v>2</v>
      </c>
      <c r="H3" s="5">
        <v>0</v>
      </c>
      <c r="I3" s="5">
        <v>0</v>
      </c>
      <c r="J3" s="5">
        <v>300</v>
      </c>
      <c r="K3" s="6">
        <v>25.4</v>
      </c>
      <c r="L3" s="5">
        <v>395</v>
      </c>
      <c r="M3" s="19" t="s">
        <v>672</v>
      </c>
      <c r="N3" s="19" t="s">
        <v>676</v>
      </c>
    </row>
    <row r="4" spans="1:14" ht="75" x14ac:dyDescent="0.25">
      <c r="A4" s="4">
        <v>3</v>
      </c>
      <c r="B4" s="4" t="s">
        <v>351</v>
      </c>
      <c r="C4" s="5">
        <v>86.7</v>
      </c>
      <c r="D4" s="5">
        <v>7</v>
      </c>
      <c r="E4" s="5">
        <v>5</v>
      </c>
      <c r="F4" s="5">
        <v>1.8</v>
      </c>
      <c r="G4" s="5">
        <v>0.9</v>
      </c>
      <c r="H4" s="5">
        <v>0</v>
      </c>
      <c r="I4" s="5">
        <v>0.1</v>
      </c>
      <c r="J4" s="5">
        <v>175</v>
      </c>
      <c r="K4" s="5">
        <v>49.8</v>
      </c>
      <c r="L4" s="5">
        <v>387</v>
      </c>
      <c r="M4" s="19" t="s">
        <v>673</v>
      </c>
      <c r="N4" s="19"/>
    </row>
    <row r="5" spans="1:14" ht="60" x14ac:dyDescent="0.25">
      <c r="A5" s="4">
        <v>4</v>
      </c>
      <c r="B5" s="4" t="s">
        <v>352</v>
      </c>
      <c r="C5" s="5">
        <v>86.7</v>
      </c>
      <c r="D5" s="5">
        <v>7</v>
      </c>
      <c r="E5" s="5">
        <v>3.1</v>
      </c>
      <c r="F5" s="5">
        <v>0.7</v>
      </c>
      <c r="G5" s="5">
        <v>0.2</v>
      </c>
      <c r="H5" s="5">
        <v>0</v>
      </c>
      <c r="I5" s="5">
        <v>0.2</v>
      </c>
      <c r="J5" s="5">
        <v>287</v>
      </c>
      <c r="K5" s="5">
        <v>48</v>
      </c>
      <c r="L5" s="5">
        <v>385</v>
      </c>
      <c r="M5" s="19" t="s">
        <v>641</v>
      </c>
      <c r="N5" s="19"/>
    </row>
    <row r="6" spans="1:14" ht="60" x14ac:dyDescent="0.25">
      <c r="A6" s="4">
        <v>5</v>
      </c>
      <c r="B6" s="4" t="s">
        <v>353</v>
      </c>
      <c r="C6" s="5">
        <v>87.6</v>
      </c>
      <c r="D6" s="5">
        <v>7</v>
      </c>
      <c r="E6" s="5"/>
      <c r="F6" s="5">
        <v>1.4</v>
      </c>
      <c r="G6" s="5">
        <v>0.7</v>
      </c>
      <c r="H6" s="5">
        <v>0</v>
      </c>
      <c r="I6" s="5"/>
      <c r="J6" s="5">
        <v>170</v>
      </c>
      <c r="K6" s="5">
        <v>37</v>
      </c>
      <c r="L6" s="5">
        <v>391</v>
      </c>
      <c r="M6" s="19" t="s">
        <v>642</v>
      </c>
      <c r="N6" s="19"/>
    </row>
    <row r="7" spans="1:14" ht="60" x14ac:dyDescent="0.25">
      <c r="A7" s="4">
        <v>6</v>
      </c>
      <c r="B7" s="4" t="s">
        <v>354</v>
      </c>
      <c r="C7" s="5">
        <v>68.2</v>
      </c>
      <c r="D7" s="5">
        <v>15</v>
      </c>
      <c r="E7" s="5">
        <v>2</v>
      </c>
      <c r="F7" s="5">
        <v>2.5</v>
      </c>
      <c r="G7" s="5">
        <v>1</v>
      </c>
      <c r="H7" s="5">
        <v>0.05</v>
      </c>
      <c r="I7" s="5">
        <v>5.5</v>
      </c>
      <c r="J7" s="7">
        <v>600</v>
      </c>
      <c r="K7" s="5">
        <v>28</v>
      </c>
      <c r="L7" s="5">
        <v>360</v>
      </c>
      <c r="M7" s="19" t="s">
        <v>643</v>
      </c>
      <c r="N7" s="19"/>
    </row>
    <row r="8" spans="1:14" ht="75" x14ac:dyDescent="0.25">
      <c r="A8" s="4">
        <v>7</v>
      </c>
      <c r="B8" s="4" t="s">
        <v>355</v>
      </c>
      <c r="C8" s="5">
        <v>74</v>
      </c>
      <c r="D8" s="5">
        <v>13</v>
      </c>
      <c r="E8" s="5">
        <v>3</v>
      </c>
      <c r="F8" s="5">
        <v>2.1</v>
      </c>
      <c r="G8" s="5">
        <v>1.5</v>
      </c>
      <c r="H8" s="5">
        <v>0</v>
      </c>
      <c r="I8" s="5">
        <v>0</v>
      </c>
      <c r="J8" s="5"/>
      <c r="K8" s="5"/>
      <c r="L8" s="5">
        <v>361</v>
      </c>
      <c r="M8" s="19" t="s">
        <v>644</v>
      </c>
      <c r="N8" s="19"/>
    </row>
    <row r="9" spans="1:14" ht="90" x14ac:dyDescent="0.25">
      <c r="A9" s="4">
        <v>8</v>
      </c>
      <c r="B9" s="4" t="s">
        <v>356</v>
      </c>
      <c r="C9" s="5">
        <v>80.790000000000006</v>
      </c>
      <c r="D9" s="5">
        <v>11.99</v>
      </c>
      <c r="E9" s="5">
        <v>1.1599999999999999</v>
      </c>
      <c r="F9" s="5">
        <v>1.08</v>
      </c>
      <c r="G9" s="5">
        <v>0.82</v>
      </c>
      <c r="H9" s="5">
        <v>0.05</v>
      </c>
      <c r="I9" s="5"/>
      <c r="J9" s="5">
        <v>366.75</v>
      </c>
      <c r="K9" s="5">
        <v>67.59</v>
      </c>
      <c r="L9" s="5">
        <v>380.84</v>
      </c>
      <c r="M9" s="19" t="s">
        <v>645</v>
      </c>
      <c r="N9" s="19"/>
    </row>
    <row r="10" spans="1:14" ht="75" x14ac:dyDescent="0.25">
      <c r="A10" s="4">
        <v>9</v>
      </c>
      <c r="B10" s="4" t="s">
        <v>357</v>
      </c>
      <c r="C10" s="5">
        <v>77.39</v>
      </c>
      <c r="D10" s="5">
        <v>11</v>
      </c>
      <c r="E10" s="5">
        <v>6</v>
      </c>
      <c r="F10" s="5">
        <v>2.6</v>
      </c>
      <c r="G10" s="5"/>
      <c r="H10" s="5"/>
      <c r="I10" s="5"/>
      <c r="J10" s="5"/>
      <c r="K10" s="5">
        <v>20</v>
      </c>
      <c r="L10" s="5">
        <v>377</v>
      </c>
      <c r="M10" s="19" t="s">
        <v>646</v>
      </c>
      <c r="N10" s="19"/>
    </row>
    <row r="11" spans="1:14" ht="75" x14ac:dyDescent="0.25">
      <c r="A11" s="4">
        <v>10</v>
      </c>
      <c r="B11" s="4" t="s">
        <v>358</v>
      </c>
      <c r="C11" s="5">
        <v>76</v>
      </c>
      <c r="D11" s="5">
        <v>14</v>
      </c>
      <c r="E11" s="5"/>
      <c r="F11" s="5">
        <v>2</v>
      </c>
      <c r="G11" s="5">
        <v>1</v>
      </c>
      <c r="H11" s="5">
        <v>0</v>
      </c>
      <c r="I11" s="5">
        <v>8</v>
      </c>
      <c r="J11" s="5">
        <v>159</v>
      </c>
      <c r="K11" s="5">
        <v>18</v>
      </c>
      <c r="L11" s="5">
        <v>372</v>
      </c>
      <c r="M11" s="19" t="s">
        <v>647</v>
      </c>
      <c r="N11" s="19"/>
    </row>
    <row r="12" spans="1:14" ht="90" x14ac:dyDescent="0.25">
      <c r="A12" s="4">
        <v>11</v>
      </c>
      <c r="B12" s="4" t="s">
        <v>359</v>
      </c>
      <c r="C12" s="5">
        <v>80</v>
      </c>
      <c r="D12" s="5">
        <v>7.5</v>
      </c>
      <c r="E12" s="5">
        <v>2</v>
      </c>
      <c r="F12" s="5">
        <v>2.5</v>
      </c>
      <c r="G12" s="5">
        <v>1.5</v>
      </c>
      <c r="H12" s="5">
        <v>0.05</v>
      </c>
      <c r="I12" s="5">
        <v>4.5</v>
      </c>
      <c r="J12" s="5">
        <v>400</v>
      </c>
      <c r="K12" s="5">
        <v>35</v>
      </c>
      <c r="L12" s="5">
        <v>369</v>
      </c>
      <c r="M12" s="19" t="s">
        <v>648</v>
      </c>
      <c r="N12" s="19"/>
    </row>
    <row r="13" spans="1:14" ht="105" x14ac:dyDescent="0.25">
      <c r="A13" s="4">
        <v>12</v>
      </c>
      <c r="B13" s="4" t="s">
        <v>360</v>
      </c>
      <c r="C13" s="5">
        <v>78</v>
      </c>
      <c r="D13" s="5">
        <v>8</v>
      </c>
      <c r="E13" s="5">
        <v>4</v>
      </c>
      <c r="F13" s="5">
        <v>4.7</v>
      </c>
      <c r="G13" s="5">
        <v>2.4</v>
      </c>
      <c r="H13" s="5">
        <v>0.02</v>
      </c>
      <c r="I13" s="5"/>
      <c r="J13" s="5">
        <v>122</v>
      </c>
      <c r="K13" s="5">
        <v>49</v>
      </c>
      <c r="L13" s="5">
        <v>386</v>
      </c>
      <c r="M13" s="19" t="s">
        <v>670</v>
      </c>
      <c r="N13" s="19"/>
    </row>
    <row r="14" spans="1:14" ht="75" x14ac:dyDescent="0.25">
      <c r="A14" s="4">
        <v>13</v>
      </c>
      <c r="B14" s="4" t="s">
        <v>361</v>
      </c>
      <c r="C14" s="5">
        <v>79</v>
      </c>
      <c r="D14" s="5">
        <v>10.7</v>
      </c>
      <c r="E14" s="5">
        <v>5</v>
      </c>
      <c r="F14" s="5">
        <v>2.7</v>
      </c>
      <c r="G14" s="5"/>
      <c r="H14" s="5">
        <v>0</v>
      </c>
      <c r="I14" s="5"/>
      <c r="J14" s="5">
        <v>200</v>
      </c>
      <c r="K14" s="5">
        <v>0</v>
      </c>
      <c r="L14" s="5">
        <v>384</v>
      </c>
      <c r="M14" s="19" t="s">
        <v>649</v>
      </c>
      <c r="N14" s="19" t="s">
        <v>677</v>
      </c>
    </row>
    <row r="15" spans="1:14" ht="60" x14ac:dyDescent="0.25">
      <c r="A15" s="4">
        <v>14</v>
      </c>
      <c r="B15" s="4" t="s">
        <v>362</v>
      </c>
      <c r="C15" s="5">
        <v>82</v>
      </c>
      <c r="D15" s="5">
        <v>10.7</v>
      </c>
      <c r="E15" s="5">
        <v>2.2999999999999998</v>
      </c>
      <c r="F15" s="5">
        <v>0.6</v>
      </c>
      <c r="G15" s="5"/>
      <c r="H15" s="5">
        <v>0</v>
      </c>
      <c r="I15" s="5"/>
      <c r="J15" s="5">
        <v>200</v>
      </c>
      <c r="K15" s="5">
        <v>25</v>
      </c>
      <c r="L15" s="5">
        <v>378</v>
      </c>
      <c r="M15" s="19" t="s">
        <v>650</v>
      </c>
      <c r="N15" s="19"/>
    </row>
    <row r="16" spans="1:14" ht="60" x14ac:dyDescent="0.25">
      <c r="A16" s="4">
        <v>15</v>
      </c>
      <c r="B16" s="4" t="s">
        <v>363</v>
      </c>
      <c r="C16" s="5">
        <v>78.400000000000006</v>
      </c>
      <c r="D16" s="5">
        <v>10.7</v>
      </c>
      <c r="E16" s="5">
        <v>15</v>
      </c>
      <c r="F16" s="5">
        <v>2.9</v>
      </c>
      <c r="G16" s="5"/>
      <c r="H16" s="5">
        <v>0</v>
      </c>
      <c r="I16" s="5"/>
      <c r="J16" s="5">
        <v>200</v>
      </c>
      <c r="K16" s="5">
        <v>0</v>
      </c>
      <c r="L16" s="5">
        <v>383</v>
      </c>
      <c r="M16" s="19" t="s">
        <v>651</v>
      </c>
      <c r="N16" s="19"/>
    </row>
    <row r="17" spans="1:14" ht="30" x14ac:dyDescent="0.25">
      <c r="A17" s="4">
        <v>16</v>
      </c>
      <c r="B17" s="4" t="s">
        <v>364</v>
      </c>
      <c r="C17" s="5">
        <v>90.23</v>
      </c>
      <c r="D17" s="5">
        <v>5.45</v>
      </c>
      <c r="E17" s="5">
        <v>0.9</v>
      </c>
      <c r="F17" s="5">
        <v>0.65</v>
      </c>
      <c r="G17" s="5">
        <v>0.45</v>
      </c>
      <c r="H17" s="5">
        <v>0</v>
      </c>
      <c r="I17" s="5"/>
      <c r="J17" s="5">
        <v>25</v>
      </c>
      <c r="K17" s="5">
        <v>83.74</v>
      </c>
      <c r="L17" s="5">
        <v>392.62</v>
      </c>
      <c r="M17" s="19" t="s">
        <v>674</v>
      </c>
      <c r="N17" s="19"/>
    </row>
    <row r="18" spans="1:14" ht="45" x14ac:dyDescent="0.25">
      <c r="A18" s="4">
        <v>17</v>
      </c>
      <c r="B18" s="4" t="s">
        <v>365</v>
      </c>
      <c r="C18" s="5">
        <v>95</v>
      </c>
      <c r="D18" s="5">
        <v>2.2000000000000002</v>
      </c>
      <c r="E18" s="5"/>
      <c r="F18" s="5">
        <v>0.3</v>
      </c>
      <c r="G18" s="5"/>
      <c r="H18" s="5"/>
      <c r="I18" s="5">
        <v>0</v>
      </c>
      <c r="J18" s="5">
        <v>40</v>
      </c>
      <c r="K18" s="5">
        <v>82</v>
      </c>
      <c r="L18" s="5">
        <v>392</v>
      </c>
      <c r="M18" s="19" t="s">
        <v>675</v>
      </c>
      <c r="N18" s="19"/>
    </row>
    <row r="19" spans="1:14" ht="60" x14ac:dyDescent="0.25">
      <c r="A19" s="4">
        <v>18</v>
      </c>
      <c r="B19" s="4" t="s">
        <v>366</v>
      </c>
      <c r="C19" s="5">
        <v>79</v>
      </c>
      <c r="D19" s="5">
        <v>11</v>
      </c>
      <c r="E19" s="5"/>
      <c r="F19" s="5">
        <v>2</v>
      </c>
      <c r="G19" s="5"/>
      <c r="H19" s="5"/>
      <c r="I19" s="5"/>
      <c r="J19" s="5">
        <v>400</v>
      </c>
      <c r="K19" s="5">
        <v>13.5</v>
      </c>
      <c r="L19" s="5">
        <v>377</v>
      </c>
      <c r="M19" s="19" t="s">
        <v>652</v>
      </c>
      <c r="N19" s="19"/>
    </row>
    <row r="20" spans="1:14" ht="105" x14ac:dyDescent="0.25">
      <c r="A20" s="4">
        <v>19</v>
      </c>
      <c r="B20" s="4" t="s">
        <v>367</v>
      </c>
      <c r="C20" s="5">
        <v>78</v>
      </c>
      <c r="D20" s="5">
        <v>10</v>
      </c>
      <c r="E20" s="5"/>
      <c r="F20" s="5">
        <v>2</v>
      </c>
      <c r="G20" s="5"/>
      <c r="H20" s="5"/>
      <c r="I20" s="5"/>
      <c r="J20" s="5">
        <v>145</v>
      </c>
      <c r="K20" s="5">
        <v>14</v>
      </c>
      <c r="L20" s="5">
        <v>370</v>
      </c>
      <c r="M20" s="19" t="s">
        <v>653</v>
      </c>
      <c r="N20" s="19"/>
    </row>
    <row r="21" spans="1:14" ht="45" x14ac:dyDescent="0.25">
      <c r="A21" s="4">
        <v>20</v>
      </c>
      <c r="B21" s="4" t="s">
        <v>368</v>
      </c>
      <c r="C21" s="5">
        <v>85</v>
      </c>
      <c r="D21" s="5">
        <v>8</v>
      </c>
      <c r="E21" s="5">
        <v>0.68</v>
      </c>
      <c r="F21" s="5">
        <v>2.2000000000000002</v>
      </c>
      <c r="G21" s="5">
        <v>1.3</v>
      </c>
      <c r="H21" s="5">
        <v>0</v>
      </c>
      <c r="I21" s="5"/>
      <c r="J21" s="5">
        <v>173</v>
      </c>
      <c r="K21" s="5"/>
      <c r="L21" s="5">
        <v>392</v>
      </c>
      <c r="M21" s="19" t="s">
        <v>654</v>
      </c>
      <c r="N21" s="19"/>
    </row>
    <row r="22" spans="1:14" ht="90" x14ac:dyDescent="0.25">
      <c r="A22" s="4">
        <v>21</v>
      </c>
      <c r="B22" s="4" t="s">
        <v>369</v>
      </c>
      <c r="C22" s="5">
        <v>53.3</v>
      </c>
      <c r="D22" s="5">
        <v>34</v>
      </c>
      <c r="E22" s="5"/>
      <c r="F22" s="5">
        <v>0.5</v>
      </c>
      <c r="G22" s="5">
        <v>0.42</v>
      </c>
      <c r="H22" s="5">
        <v>0.1</v>
      </c>
      <c r="I22" s="5">
        <v>0</v>
      </c>
      <c r="J22" s="5">
        <v>245</v>
      </c>
      <c r="K22" s="5">
        <v>32</v>
      </c>
      <c r="L22" s="5">
        <v>354</v>
      </c>
      <c r="M22" s="19" t="s">
        <v>655</v>
      </c>
      <c r="N22" s="19"/>
    </row>
    <row r="23" spans="1:14" ht="105" x14ac:dyDescent="0.25">
      <c r="A23" s="4">
        <v>22</v>
      </c>
      <c r="B23" s="4" t="s">
        <v>370</v>
      </c>
      <c r="C23" s="5">
        <v>55.38</v>
      </c>
      <c r="D23" s="5">
        <v>18.75</v>
      </c>
      <c r="E23" s="5">
        <v>0</v>
      </c>
      <c r="F23" s="5">
        <v>16.3</v>
      </c>
      <c r="G23" s="5">
        <v>7.45</v>
      </c>
      <c r="H23" s="5">
        <v>0</v>
      </c>
      <c r="I23" s="5">
        <v>0</v>
      </c>
      <c r="J23" s="5">
        <v>417</v>
      </c>
      <c r="K23" s="5">
        <v>33</v>
      </c>
      <c r="L23" s="5">
        <v>445</v>
      </c>
      <c r="M23" s="19" t="s">
        <v>656</v>
      </c>
      <c r="N23" s="19"/>
    </row>
    <row r="24" spans="1:14" ht="90" x14ac:dyDescent="0.25">
      <c r="A24" s="4">
        <v>23</v>
      </c>
      <c r="B24" s="4" t="s">
        <v>371</v>
      </c>
      <c r="C24" s="5">
        <v>55.76</v>
      </c>
      <c r="D24" s="5">
        <v>18.75</v>
      </c>
      <c r="E24" s="5">
        <v>0</v>
      </c>
      <c r="F24" s="5">
        <v>17.37</v>
      </c>
      <c r="G24" s="5">
        <v>0.69</v>
      </c>
      <c r="H24" s="5">
        <v>0</v>
      </c>
      <c r="I24" s="5">
        <v>0</v>
      </c>
      <c r="J24" s="5"/>
      <c r="K24" s="5">
        <v>33</v>
      </c>
      <c r="L24" s="5">
        <v>455</v>
      </c>
      <c r="M24" s="19" t="s">
        <v>657</v>
      </c>
      <c r="N24" s="19"/>
    </row>
    <row r="25" spans="1:14" ht="105" x14ac:dyDescent="0.25">
      <c r="A25" s="4">
        <v>24</v>
      </c>
      <c r="B25" s="4" t="s">
        <v>372</v>
      </c>
      <c r="C25" s="5">
        <v>56.75</v>
      </c>
      <c r="D25" s="5">
        <v>18.75</v>
      </c>
      <c r="E25" s="5">
        <v>0</v>
      </c>
      <c r="F25" s="5">
        <v>16.3</v>
      </c>
      <c r="G25" s="5">
        <v>7.45</v>
      </c>
      <c r="H25" s="5">
        <v>0</v>
      </c>
      <c r="I25" s="5">
        <v>0</v>
      </c>
      <c r="J25" s="5">
        <v>417</v>
      </c>
      <c r="K25" s="5">
        <v>33</v>
      </c>
      <c r="L25" s="5">
        <v>445</v>
      </c>
      <c r="M25" s="19" t="s">
        <v>658</v>
      </c>
      <c r="N25" s="19"/>
    </row>
    <row r="26" spans="1:14" ht="105" x14ac:dyDescent="0.25">
      <c r="A26" s="4">
        <v>25</v>
      </c>
      <c r="B26" s="4" t="s">
        <v>373</v>
      </c>
      <c r="C26" s="5">
        <v>56.75</v>
      </c>
      <c r="D26" s="5">
        <v>18.75</v>
      </c>
      <c r="E26" s="5">
        <v>0</v>
      </c>
      <c r="F26" s="5">
        <v>16.3</v>
      </c>
      <c r="G26" s="5">
        <v>7.45</v>
      </c>
      <c r="H26" s="5">
        <v>0</v>
      </c>
      <c r="I26" s="5">
        <v>0</v>
      </c>
      <c r="J26" s="5">
        <v>417</v>
      </c>
      <c r="K26" s="5">
        <v>33</v>
      </c>
      <c r="L26" s="5">
        <v>445</v>
      </c>
      <c r="M26" s="19" t="s">
        <v>659</v>
      </c>
      <c r="N26" s="19"/>
    </row>
    <row r="27" spans="1:14" ht="90" x14ac:dyDescent="0.25">
      <c r="A27" s="4">
        <v>26</v>
      </c>
      <c r="B27" s="4" t="s">
        <v>374</v>
      </c>
      <c r="C27" s="5">
        <v>44</v>
      </c>
      <c r="D27" s="5">
        <v>24</v>
      </c>
      <c r="E27" s="5">
        <v>10</v>
      </c>
      <c r="F27" s="5">
        <v>20</v>
      </c>
      <c r="G27" s="5">
        <v>0.8</v>
      </c>
      <c r="H27" s="5">
        <v>0</v>
      </c>
      <c r="I27" s="5">
        <v>0</v>
      </c>
      <c r="J27" s="5">
        <v>248</v>
      </c>
      <c r="K27" s="5">
        <v>2.74</v>
      </c>
      <c r="L27" s="5">
        <v>420</v>
      </c>
      <c r="M27" s="19" t="s">
        <v>660</v>
      </c>
      <c r="N27" s="19"/>
    </row>
    <row r="28" spans="1:14" ht="105" x14ac:dyDescent="0.25">
      <c r="A28" s="4">
        <v>27</v>
      </c>
      <c r="B28" s="4" t="s">
        <v>375</v>
      </c>
      <c r="C28" s="5">
        <v>42</v>
      </c>
      <c r="D28" s="5">
        <v>24</v>
      </c>
      <c r="E28" s="5">
        <v>10</v>
      </c>
      <c r="F28" s="5">
        <v>19.91</v>
      </c>
      <c r="G28" s="5">
        <v>9.1</v>
      </c>
      <c r="H28" s="5">
        <v>0</v>
      </c>
      <c r="I28" s="5">
        <v>0</v>
      </c>
      <c r="J28" s="5">
        <v>668</v>
      </c>
      <c r="K28" s="5">
        <v>14.4</v>
      </c>
      <c r="L28" s="5">
        <v>410</v>
      </c>
      <c r="M28" s="19" t="s">
        <v>661</v>
      </c>
      <c r="N28" s="19"/>
    </row>
    <row r="29" spans="1:14" ht="105" x14ac:dyDescent="0.25">
      <c r="A29" s="4">
        <v>28</v>
      </c>
      <c r="B29" s="4" t="s">
        <v>376</v>
      </c>
      <c r="C29" s="5">
        <v>42</v>
      </c>
      <c r="D29" s="5">
        <v>24</v>
      </c>
      <c r="E29" s="5">
        <v>10</v>
      </c>
      <c r="F29" s="5">
        <v>19.91</v>
      </c>
      <c r="G29" s="5">
        <v>9.1</v>
      </c>
      <c r="H29" s="5">
        <v>0</v>
      </c>
      <c r="I29" s="5">
        <v>0</v>
      </c>
      <c r="J29" s="6">
        <v>668</v>
      </c>
      <c r="K29" s="6">
        <v>14.4</v>
      </c>
      <c r="L29" s="5">
        <v>410</v>
      </c>
      <c r="M29" s="19" t="s">
        <v>662</v>
      </c>
      <c r="N29" s="19"/>
    </row>
    <row r="30" spans="1:14" ht="105" x14ac:dyDescent="0.25">
      <c r="A30" s="4">
        <v>29</v>
      </c>
      <c r="B30" s="4" t="s">
        <v>377</v>
      </c>
      <c r="C30" s="5">
        <v>56.75</v>
      </c>
      <c r="D30" s="5">
        <v>18.75</v>
      </c>
      <c r="E30" s="5">
        <v>0</v>
      </c>
      <c r="F30" s="5">
        <v>16.3</v>
      </c>
      <c r="G30" s="5">
        <v>7.45</v>
      </c>
      <c r="H30" s="5">
        <v>0</v>
      </c>
      <c r="I30" s="5">
        <v>0</v>
      </c>
      <c r="J30" s="6">
        <v>417</v>
      </c>
      <c r="K30" s="6">
        <v>33</v>
      </c>
      <c r="L30" s="5">
        <v>445</v>
      </c>
      <c r="M30" s="19" t="s">
        <v>663</v>
      </c>
      <c r="N30" s="19"/>
    </row>
    <row r="31" spans="1:14" ht="105" x14ac:dyDescent="0.25">
      <c r="A31" s="4">
        <v>30</v>
      </c>
      <c r="B31" s="4" t="s">
        <v>378</v>
      </c>
      <c r="C31" s="5">
        <v>35.5</v>
      </c>
      <c r="D31" s="5">
        <v>20</v>
      </c>
      <c r="E31" s="5">
        <v>22</v>
      </c>
      <c r="F31" s="5">
        <v>10</v>
      </c>
      <c r="G31" s="5">
        <v>2</v>
      </c>
      <c r="H31" s="5">
        <v>0.05</v>
      </c>
      <c r="I31" s="5">
        <v>10</v>
      </c>
      <c r="J31" s="6">
        <v>400</v>
      </c>
      <c r="K31" s="6">
        <v>28</v>
      </c>
      <c r="L31" s="5">
        <v>356</v>
      </c>
      <c r="M31" s="19" t="s">
        <v>664</v>
      </c>
      <c r="N31" s="19" t="s">
        <v>511</v>
      </c>
    </row>
    <row r="32" spans="1:14" ht="150" x14ac:dyDescent="0.25">
      <c r="A32" s="4">
        <v>31</v>
      </c>
      <c r="B32" s="4" t="s">
        <v>379</v>
      </c>
      <c r="C32" s="5">
        <v>52</v>
      </c>
      <c r="D32" s="5">
        <v>34</v>
      </c>
      <c r="E32" s="5">
        <v>3</v>
      </c>
      <c r="F32" s="5">
        <v>4</v>
      </c>
      <c r="G32" s="5">
        <v>2.5</v>
      </c>
      <c r="H32" s="5">
        <v>0.05</v>
      </c>
      <c r="I32" s="5">
        <v>35</v>
      </c>
      <c r="J32" s="6">
        <v>500</v>
      </c>
      <c r="K32" s="6">
        <v>25</v>
      </c>
      <c r="L32" s="5">
        <v>374</v>
      </c>
      <c r="M32" s="19" t="s">
        <v>665</v>
      </c>
      <c r="N32" s="19" t="s">
        <v>511</v>
      </c>
    </row>
    <row r="33" spans="1:14" ht="120" x14ac:dyDescent="0.25">
      <c r="A33" s="4">
        <v>32</v>
      </c>
      <c r="B33" s="4" t="s">
        <v>380</v>
      </c>
      <c r="C33" s="5">
        <v>52</v>
      </c>
      <c r="D33" s="5">
        <v>34</v>
      </c>
      <c r="E33" s="5">
        <v>3</v>
      </c>
      <c r="F33" s="5">
        <v>4</v>
      </c>
      <c r="G33" s="5">
        <v>2.5</v>
      </c>
      <c r="H33" s="5">
        <v>0.05</v>
      </c>
      <c r="I33" s="5">
        <v>35</v>
      </c>
      <c r="J33" s="6">
        <v>500</v>
      </c>
      <c r="K33" s="6">
        <v>30</v>
      </c>
      <c r="L33" s="5">
        <v>374</v>
      </c>
      <c r="M33" s="19" t="s">
        <v>666</v>
      </c>
      <c r="N33" s="19" t="s">
        <v>511</v>
      </c>
    </row>
    <row r="34" spans="1:14" ht="120" x14ac:dyDescent="0.25">
      <c r="A34" s="4">
        <v>33</v>
      </c>
      <c r="B34" s="4" t="s">
        <v>381</v>
      </c>
      <c r="C34" s="5">
        <v>58.5</v>
      </c>
      <c r="D34" s="5">
        <v>22</v>
      </c>
      <c r="E34" s="5">
        <v>8</v>
      </c>
      <c r="F34" s="5">
        <v>5</v>
      </c>
      <c r="G34" s="5">
        <v>1</v>
      </c>
      <c r="H34" s="5">
        <v>5.0000000000000001E-3</v>
      </c>
      <c r="I34" s="5">
        <v>10</v>
      </c>
      <c r="J34" s="6">
        <v>620</v>
      </c>
      <c r="K34" s="6">
        <v>35</v>
      </c>
      <c r="L34" s="5">
        <v>351</v>
      </c>
      <c r="M34" s="19" t="s">
        <v>667</v>
      </c>
      <c r="N34" s="19"/>
    </row>
    <row r="35" spans="1:14" ht="45" x14ac:dyDescent="0.25">
      <c r="A35" s="4">
        <v>34</v>
      </c>
      <c r="B35" s="4" t="s">
        <v>382</v>
      </c>
      <c r="C35" s="5">
        <v>62</v>
      </c>
      <c r="D35" s="5">
        <v>18</v>
      </c>
      <c r="E35" s="5"/>
      <c r="F35" s="5">
        <v>11</v>
      </c>
      <c r="G35" s="5">
        <v>2.5</v>
      </c>
      <c r="H35" s="5">
        <v>0</v>
      </c>
      <c r="I35" s="5"/>
      <c r="J35" s="6">
        <v>400</v>
      </c>
      <c r="K35" s="6">
        <v>21.8</v>
      </c>
      <c r="L35" s="5">
        <v>419</v>
      </c>
      <c r="M35" s="19" t="s">
        <v>668</v>
      </c>
      <c r="N35" s="19"/>
    </row>
    <row r="36" spans="1:14" ht="60" x14ac:dyDescent="0.25">
      <c r="A36" s="4">
        <v>35</v>
      </c>
      <c r="B36" s="4" t="s">
        <v>383</v>
      </c>
      <c r="C36" s="5">
        <v>81.3</v>
      </c>
      <c r="D36" s="5">
        <v>13.8</v>
      </c>
      <c r="E36" s="5">
        <v>8.6</v>
      </c>
      <c r="F36" s="5">
        <v>1.2</v>
      </c>
      <c r="G36" s="5">
        <v>0.5</v>
      </c>
      <c r="H36" s="5">
        <v>0</v>
      </c>
      <c r="I36" s="5">
        <v>0</v>
      </c>
      <c r="J36" s="6">
        <v>500</v>
      </c>
      <c r="K36" s="6">
        <v>54.4</v>
      </c>
      <c r="L36" s="5">
        <v>392.4</v>
      </c>
      <c r="M36" s="19" t="s">
        <v>669</v>
      </c>
      <c r="N36" s="19" t="s">
        <v>678</v>
      </c>
    </row>
    <row r="39" spans="1:14" x14ac:dyDescent="0.25">
      <c r="C39" s="22"/>
      <c r="D39" s="22"/>
      <c r="E39" s="22"/>
      <c r="F39" s="22"/>
      <c r="G39" s="22"/>
      <c r="H39" s="22"/>
      <c r="I39" s="22"/>
      <c r="J39" s="22"/>
      <c r="K39" s="22"/>
      <c r="L39" s="22"/>
    </row>
    <row r="40" spans="1:14" x14ac:dyDescent="0.25">
      <c r="C40" s="22"/>
      <c r="D40" s="22"/>
      <c r="E40" s="22"/>
      <c r="F40" s="22"/>
      <c r="G40" s="22"/>
      <c r="H40" s="22"/>
      <c r="I40" s="22"/>
      <c r="J40" s="22"/>
      <c r="K40" s="22"/>
      <c r="L40" s="22"/>
    </row>
    <row r="41" spans="1:14" x14ac:dyDescent="0.25">
      <c r="C41" s="22"/>
      <c r="D41" s="22"/>
      <c r="E41" s="22"/>
      <c r="F41" s="22"/>
      <c r="G41" s="22"/>
      <c r="H41" s="22"/>
      <c r="I41" s="22"/>
      <c r="J41" s="22"/>
      <c r="K41" s="22"/>
      <c r="L41" s="22"/>
    </row>
    <row r="42" spans="1:14" x14ac:dyDescent="0.25">
      <c r="C42" s="22"/>
      <c r="D42" s="22"/>
      <c r="E42" s="22"/>
      <c r="F42" s="22"/>
      <c r="G42" s="22"/>
      <c r="H42" s="22"/>
      <c r="I42" s="22"/>
      <c r="J42" s="22"/>
      <c r="K42" s="22"/>
      <c r="L42" s="22"/>
    </row>
  </sheetData>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5DC340-0B43-4E4B-ABBB-7AA0FEA7FF79}">
  <dimension ref="A1:M72"/>
  <sheetViews>
    <sheetView topLeftCell="G1" workbookViewId="0">
      <pane ySplit="1" topLeftCell="A2" activePane="bottomLeft" state="frozen"/>
      <selection pane="bottomLeft" activeCell="N5" sqref="N5"/>
    </sheetView>
  </sheetViews>
  <sheetFormatPr defaultRowHeight="15" x14ac:dyDescent="0.25"/>
  <cols>
    <col min="1" max="1" width="5.42578125" style="1" bestFit="1" customWidth="1"/>
    <col min="2" max="2" width="14" style="1" bestFit="1" customWidth="1"/>
    <col min="3" max="3" width="15" style="9" customWidth="1"/>
    <col min="4" max="4" width="9.42578125" style="9" bestFit="1" customWidth="1"/>
    <col min="5" max="5" width="14.85546875" style="9" customWidth="1"/>
    <col min="6" max="6" width="9.42578125" style="9" bestFit="1" customWidth="1"/>
    <col min="7" max="7" width="13.7109375" style="9" customWidth="1"/>
    <col min="8" max="8" width="12.42578125" style="9" customWidth="1"/>
    <col min="9" max="9" width="11.85546875" style="9" customWidth="1"/>
    <col min="10" max="11" width="11.5703125" style="9" bestFit="1" customWidth="1"/>
    <col min="12" max="12" width="13" style="9" customWidth="1"/>
    <col min="13" max="13" width="96.28515625" style="17" customWidth="1"/>
    <col min="14" max="16384" width="9.140625" style="1"/>
  </cols>
  <sheetData>
    <row r="1" spans="1:13" ht="28.5" x14ac:dyDescent="0.25">
      <c r="A1" s="2" t="s">
        <v>0</v>
      </c>
      <c r="B1" s="2" t="s">
        <v>1</v>
      </c>
      <c r="C1" s="3" t="s">
        <v>2</v>
      </c>
      <c r="D1" s="3" t="s">
        <v>3</v>
      </c>
      <c r="E1" s="3" t="s">
        <v>4</v>
      </c>
      <c r="F1" s="3" t="s">
        <v>5</v>
      </c>
      <c r="G1" s="3" t="s">
        <v>6</v>
      </c>
      <c r="H1" s="3" t="s">
        <v>7</v>
      </c>
      <c r="I1" s="3" t="s">
        <v>8</v>
      </c>
      <c r="J1" s="3" t="s">
        <v>52</v>
      </c>
      <c r="K1" s="3" t="s">
        <v>9</v>
      </c>
      <c r="L1" s="3" t="s">
        <v>10</v>
      </c>
      <c r="M1" s="3" t="s">
        <v>679</v>
      </c>
    </row>
    <row r="2" spans="1:13" ht="60" x14ac:dyDescent="0.25">
      <c r="A2" s="4">
        <v>1</v>
      </c>
      <c r="B2" s="4" t="s">
        <v>384</v>
      </c>
      <c r="C2" s="12">
        <v>56.8</v>
      </c>
      <c r="D2" s="12">
        <v>6.4</v>
      </c>
      <c r="E2" s="12"/>
      <c r="F2" s="12">
        <v>33.700000000000003</v>
      </c>
      <c r="G2" s="12">
        <v>15.2</v>
      </c>
      <c r="H2" s="12">
        <v>0.1</v>
      </c>
      <c r="I2" s="12"/>
      <c r="J2" s="12">
        <v>694</v>
      </c>
      <c r="K2" s="12">
        <v>1.7</v>
      </c>
      <c r="L2" s="12">
        <v>556</v>
      </c>
      <c r="M2" s="19" t="s">
        <v>680</v>
      </c>
    </row>
    <row r="3" spans="1:13" ht="60" x14ac:dyDescent="0.25">
      <c r="A3" s="4">
        <v>2</v>
      </c>
      <c r="B3" s="4" t="s">
        <v>385</v>
      </c>
      <c r="C3" s="12">
        <v>56.2</v>
      </c>
      <c r="D3" s="12">
        <v>5.6</v>
      </c>
      <c r="E3" s="12"/>
      <c r="F3" s="12">
        <v>34.5</v>
      </c>
      <c r="G3" s="12">
        <v>15.5</v>
      </c>
      <c r="H3" s="12">
        <v>0.1</v>
      </c>
      <c r="I3" s="12"/>
      <c r="J3" s="12">
        <v>680</v>
      </c>
      <c r="K3" s="12">
        <v>2</v>
      </c>
      <c r="L3" s="12">
        <v>558</v>
      </c>
      <c r="M3" s="19" t="s">
        <v>681</v>
      </c>
    </row>
    <row r="4" spans="1:13" ht="45" x14ac:dyDescent="0.25">
      <c r="A4" s="4">
        <v>3</v>
      </c>
      <c r="B4" s="4" t="s">
        <v>386</v>
      </c>
      <c r="C4" s="12">
        <v>56.3</v>
      </c>
      <c r="D4" s="12">
        <v>5.3</v>
      </c>
      <c r="E4" s="12"/>
      <c r="F4" s="12">
        <v>34.4</v>
      </c>
      <c r="G4" s="12">
        <v>16</v>
      </c>
      <c r="H4" s="12">
        <v>0.1</v>
      </c>
      <c r="I4" s="12"/>
      <c r="J4" s="12">
        <v>1021</v>
      </c>
      <c r="K4" s="12">
        <v>1.9</v>
      </c>
      <c r="L4" s="12">
        <v>556</v>
      </c>
      <c r="M4" s="19" t="s">
        <v>682</v>
      </c>
    </row>
    <row r="5" spans="1:13" ht="75" x14ac:dyDescent="0.25">
      <c r="A5" s="4">
        <v>4</v>
      </c>
      <c r="B5" s="4" t="s">
        <v>387</v>
      </c>
      <c r="C5" s="12">
        <v>66.5</v>
      </c>
      <c r="D5" s="12">
        <v>6.4</v>
      </c>
      <c r="E5" s="12"/>
      <c r="F5" s="12">
        <v>27.1</v>
      </c>
      <c r="G5" s="12">
        <v>12.2</v>
      </c>
      <c r="H5" s="12">
        <v>0.1</v>
      </c>
      <c r="I5" s="12"/>
      <c r="J5" s="12">
        <v>770</v>
      </c>
      <c r="K5" s="12">
        <v>4.5</v>
      </c>
      <c r="L5" s="12">
        <v>536</v>
      </c>
      <c r="M5" s="19" t="s">
        <v>683</v>
      </c>
    </row>
    <row r="6" spans="1:13" ht="60" x14ac:dyDescent="0.25">
      <c r="A6" s="4">
        <v>5</v>
      </c>
      <c r="B6" s="4" t="s">
        <v>388</v>
      </c>
      <c r="C6" s="12">
        <v>58.7</v>
      </c>
      <c r="D6" s="12">
        <v>8.6</v>
      </c>
      <c r="E6" s="12"/>
      <c r="F6" s="12">
        <v>28.7</v>
      </c>
      <c r="G6" s="12">
        <v>13.4</v>
      </c>
      <c r="H6" s="12">
        <v>0.1</v>
      </c>
      <c r="I6" s="13"/>
      <c r="J6" s="12">
        <v>878</v>
      </c>
      <c r="K6" s="12">
        <v>0.5</v>
      </c>
      <c r="L6" s="12">
        <v>527</v>
      </c>
      <c r="M6" s="19" t="s">
        <v>684</v>
      </c>
    </row>
    <row r="7" spans="1:13" ht="60" x14ac:dyDescent="0.25">
      <c r="A7" s="4">
        <v>6</v>
      </c>
      <c r="B7" s="4" t="s">
        <v>389</v>
      </c>
      <c r="C7" s="12">
        <v>56.2</v>
      </c>
      <c r="D7" s="12">
        <v>5.3</v>
      </c>
      <c r="E7" s="12"/>
      <c r="F7" s="12">
        <v>34.6</v>
      </c>
      <c r="G7" s="12">
        <v>16.100000000000001</v>
      </c>
      <c r="H7" s="12">
        <v>0.1</v>
      </c>
      <c r="I7" s="13"/>
      <c r="J7" s="14">
        <v>920</v>
      </c>
      <c r="K7" s="12">
        <v>3.8</v>
      </c>
      <c r="L7" s="12">
        <v>557</v>
      </c>
      <c r="M7" s="19" t="s">
        <v>727</v>
      </c>
    </row>
    <row r="8" spans="1:13" ht="60" x14ac:dyDescent="0.25">
      <c r="A8" s="4">
        <v>7</v>
      </c>
      <c r="B8" s="4" t="s">
        <v>390</v>
      </c>
      <c r="C8" s="12">
        <v>65.599999999999994</v>
      </c>
      <c r="D8" s="12">
        <v>6.6</v>
      </c>
      <c r="E8" s="12"/>
      <c r="F8" s="12">
        <v>23.4</v>
      </c>
      <c r="G8" s="12">
        <v>8.6999999999999993</v>
      </c>
      <c r="H8" s="12">
        <v>0.1</v>
      </c>
      <c r="I8" s="13"/>
      <c r="J8" s="12">
        <v>641</v>
      </c>
      <c r="K8" s="12">
        <v>6.5</v>
      </c>
      <c r="L8" s="12">
        <v>499</v>
      </c>
      <c r="M8" s="19" t="s">
        <v>728</v>
      </c>
    </row>
    <row r="9" spans="1:13" ht="60" x14ac:dyDescent="0.25">
      <c r="A9" s="4">
        <v>8</v>
      </c>
      <c r="B9" s="4" t="s">
        <v>391</v>
      </c>
      <c r="C9" s="12">
        <v>65.099999999999994</v>
      </c>
      <c r="D9" s="12">
        <v>7.1</v>
      </c>
      <c r="E9" s="12"/>
      <c r="F9" s="12">
        <v>23.4</v>
      </c>
      <c r="G9" s="12">
        <v>9</v>
      </c>
      <c r="H9" s="12">
        <v>0.1</v>
      </c>
      <c r="I9" s="13"/>
      <c r="J9" s="12">
        <v>605</v>
      </c>
      <c r="K9" s="12">
        <v>4.5</v>
      </c>
      <c r="L9" s="12">
        <v>499</v>
      </c>
      <c r="M9" s="19" t="s">
        <v>685</v>
      </c>
    </row>
    <row r="10" spans="1:13" ht="45" x14ac:dyDescent="0.25">
      <c r="A10" s="4">
        <v>9</v>
      </c>
      <c r="B10" s="4" t="s">
        <v>392</v>
      </c>
      <c r="C10" s="12">
        <v>66.599999999999994</v>
      </c>
      <c r="D10" s="12">
        <v>6.9</v>
      </c>
      <c r="E10" s="12"/>
      <c r="F10" s="12">
        <v>24.4</v>
      </c>
      <c r="G10" s="12">
        <v>10.6</v>
      </c>
      <c r="H10" s="12">
        <v>0.1</v>
      </c>
      <c r="I10" s="13"/>
      <c r="J10" s="12">
        <v>591</v>
      </c>
      <c r="K10" s="12">
        <v>4.5</v>
      </c>
      <c r="L10" s="12">
        <v>510</v>
      </c>
      <c r="M10" s="19" t="s">
        <v>686</v>
      </c>
    </row>
    <row r="11" spans="1:13" ht="105" x14ac:dyDescent="0.25">
      <c r="A11" s="4">
        <v>10</v>
      </c>
      <c r="B11" s="4" t="s">
        <v>393</v>
      </c>
      <c r="C11" s="12">
        <v>60.714285714285708</v>
      </c>
      <c r="D11" s="12">
        <v>6.07</v>
      </c>
      <c r="E11" s="12">
        <v>3.5714285714285712</v>
      </c>
      <c r="F11" s="12">
        <v>28.571428571428569</v>
      </c>
      <c r="G11" s="12">
        <v>3.5714285714285712</v>
      </c>
      <c r="H11" s="12">
        <v>0</v>
      </c>
      <c r="I11" s="13"/>
      <c r="J11" s="12"/>
      <c r="K11" s="12">
        <v>3.5714285714285712</v>
      </c>
      <c r="L11" s="12">
        <v>535.71428571428567</v>
      </c>
      <c r="M11" s="19" t="s">
        <v>729</v>
      </c>
    </row>
    <row r="12" spans="1:13" x14ac:dyDescent="0.25">
      <c r="A12" s="4">
        <v>11</v>
      </c>
      <c r="B12" s="4" t="s">
        <v>394</v>
      </c>
      <c r="C12" s="12">
        <v>54.6</v>
      </c>
      <c r="D12" s="12">
        <v>6.4</v>
      </c>
      <c r="E12" s="12"/>
      <c r="F12" s="12">
        <v>32.4</v>
      </c>
      <c r="G12" s="12">
        <v>12.2</v>
      </c>
      <c r="H12" s="12">
        <v>0.1</v>
      </c>
      <c r="I12" s="13"/>
      <c r="J12" s="12">
        <v>868</v>
      </c>
      <c r="K12" s="12">
        <v>2</v>
      </c>
      <c r="L12" s="12">
        <v>536</v>
      </c>
      <c r="M12" s="19" t="s">
        <v>687</v>
      </c>
    </row>
    <row r="13" spans="1:13" ht="60" x14ac:dyDescent="0.25">
      <c r="A13" s="4">
        <v>12</v>
      </c>
      <c r="B13" s="4" t="s">
        <v>395</v>
      </c>
      <c r="C13" s="12">
        <v>58.1</v>
      </c>
      <c r="D13" s="12">
        <v>5.9</v>
      </c>
      <c r="E13" s="12"/>
      <c r="F13" s="12">
        <v>32.299999999999997</v>
      </c>
      <c r="G13" s="12">
        <v>14.9</v>
      </c>
      <c r="H13" s="12">
        <v>0.1</v>
      </c>
      <c r="I13" s="13"/>
      <c r="J13" s="12">
        <v>790</v>
      </c>
      <c r="K13" s="12">
        <v>6.2</v>
      </c>
      <c r="L13" s="12">
        <v>547</v>
      </c>
      <c r="M13" s="19" t="s">
        <v>688</v>
      </c>
    </row>
    <row r="14" spans="1:13" ht="60" x14ac:dyDescent="0.25">
      <c r="A14" s="4">
        <v>13</v>
      </c>
      <c r="B14" s="4" t="s">
        <v>396</v>
      </c>
      <c r="C14" s="12">
        <v>55</v>
      </c>
      <c r="D14" s="12">
        <v>9.1</v>
      </c>
      <c r="E14" s="12"/>
      <c r="F14" s="12">
        <v>32</v>
      </c>
      <c r="G14" s="12">
        <v>16.899999999999999</v>
      </c>
      <c r="H14" s="12"/>
      <c r="I14" s="13"/>
      <c r="J14" s="12"/>
      <c r="K14" s="12">
        <v>2.6</v>
      </c>
      <c r="L14" s="12">
        <v>546</v>
      </c>
      <c r="M14" s="19" t="s">
        <v>689</v>
      </c>
    </row>
    <row r="15" spans="1:13" ht="60" x14ac:dyDescent="0.25">
      <c r="A15" s="4">
        <v>14</v>
      </c>
      <c r="B15" s="4" t="s">
        <v>397</v>
      </c>
      <c r="C15" s="12">
        <v>61</v>
      </c>
      <c r="D15" s="12">
        <v>6.3</v>
      </c>
      <c r="E15" s="12"/>
      <c r="F15" s="12">
        <v>28.9</v>
      </c>
      <c r="G15" s="12">
        <v>13.9</v>
      </c>
      <c r="H15" s="12">
        <v>0.01</v>
      </c>
      <c r="I15" s="13">
        <v>0.1</v>
      </c>
      <c r="J15" s="12">
        <v>731.1</v>
      </c>
      <c r="K15" s="12">
        <v>3.9</v>
      </c>
      <c r="L15" s="12">
        <v>521</v>
      </c>
      <c r="M15" s="19" t="s">
        <v>690</v>
      </c>
    </row>
    <row r="16" spans="1:13" ht="60" x14ac:dyDescent="0.25">
      <c r="A16" s="4">
        <v>15</v>
      </c>
      <c r="B16" s="4" t="s">
        <v>398</v>
      </c>
      <c r="C16" s="12">
        <v>58.2</v>
      </c>
      <c r="D16" s="12">
        <v>6.7</v>
      </c>
      <c r="E16" s="12"/>
      <c r="F16" s="12">
        <v>31.7</v>
      </c>
      <c r="G16" s="12">
        <v>15.3</v>
      </c>
      <c r="H16" s="12">
        <v>0.1</v>
      </c>
      <c r="I16" s="12"/>
      <c r="J16" s="12">
        <v>789.2</v>
      </c>
      <c r="K16" s="12">
        <v>5.8</v>
      </c>
      <c r="L16" s="12">
        <v>539</v>
      </c>
      <c r="M16" s="19" t="s">
        <v>730</v>
      </c>
    </row>
    <row r="17" spans="1:13" ht="60" x14ac:dyDescent="0.25">
      <c r="A17" s="4">
        <v>16</v>
      </c>
      <c r="B17" s="4" t="s">
        <v>399</v>
      </c>
      <c r="C17" s="12">
        <v>61.6</v>
      </c>
      <c r="D17" s="12">
        <v>6.2</v>
      </c>
      <c r="E17" s="12"/>
      <c r="F17" s="12">
        <v>28.9</v>
      </c>
      <c r="G17" s="12">
        <v>10.4</v>
      </c>
      <c r="H17" s="12">
        <v>0.01</v>
      </c>
      <c r="I17" s="12">
        <v>0.1</v>
      </c>
      <c r="J17" s="12">
        <v>638.6</v>
      </c>
      <c r="K17" s="12">
        <v>5.2</v>
      </c>
      <c r="L17" s="12">
        <v>523</v>
      </c>
      <c r="M17" s="19" t="s">
        <v>691</v>
      </c>
    </row>
    <row r="18" spans="1:13" ht="60" x14ac:dyDescent="0.25">
      <c r="A18" s="4">
        <v>17</v>
      </c>
      <c r="B18" s="4" t="s">
        <v>400</v>
      </c>
      <c r="C18" s="12">
        <v>60.6</v>
      </c>
      <c r="D18" s="12">
        <v>6.8</v>
      </c>
      <c r="E18" s="12"/>
      <c r="F18" s="12">
        <v>29.2</v>
      </c>
      <c r="G18" s="12">
        <v>13.4</v>
      </c>
      <c r="H18" s="12">
        <v>0.01</v>
      </c>
      <c r="I18" s="12">
        <v>0.1</v>
      </c>
      <c r="J18" s="12">
        <v>835</v>
      </c>
      <c r="K18" s="12">
        <v>3.2</v>
      </c>
      <c r="L18" s="12">
        <v>526</v>
      </c>
      <c r="M18" s="19" t="s">
        <v>691</v>
      </c>
    </row>
    <row r="19" spans="1:13" ht="45" x14ac:dyDescent="0.25">
      <c r="A19" s="4">
        <v>18</v>
      </c>
      <c r="B19" s="4" t="s">
        <v>401</v>
      </c>
      <c r="C19" s="12">
        <v>55</v>
      </c>
      <c r="D19" s="12">
        <v>5.6</v>
      </c>
      <c r="E19" s="12"/>
      <c r="F19" s="12">
        <v>35.9</v>
      </c>
      <c r="G19" s="12">
        <v>17.8</v>
      </c>
      <c r="H19" s="12">
        <v>0.1</v>
      </c>
      <c r="I19" s="12"/>
      <c r="J19" s="12">
        <v>775</v>
      </c>
      <c r="K19" s="12">
        <v>6.4</v>
      </c>
      <c r="L19" s="12">
        <v>566</v>
      </c>
      <c r="M19" s="19" t="s">
        <v>692</v>
      </c>
    </row>
    <row r="20" spans="1:13" ht="45" x14ac:dyDescent="0.25">
      <c r="A20" s="4">
        <v>19</v>
      </c>
      <c r="B20" s="4" t="s">
        <v>402</v>
      </c>
      <c r="C20" s="12">
        <v>57.3</v>
      </c>
      <c r="D20" s="12">
        <v>5.5</v>
      </c>
      <c r="E20" s="12"/>
      <c r="F20" s="12">
        <v>32.799999999999997</v>
      </c>
      <c r="G20" s="12">
        <v>15.5</v>
      </c>
      <c r="H20" s="12">
        <v>0.1</v>
      </c>
      <c r="I20" s="13">
        <v>0</v>
      </c>
      <c r="J20" s="12">
        <v>738.4</v>
      </c>
      <c r="K20" s="12">
        <v>1.7</v>
      </c>
      <c r="L20" s="12">
        <v>546</v>
      </c>
      <c r="M20" s="19" t="s">
        <v>693</v>
      </c>
    </row>
    <row r="21" spans="1:13" ht="60" x14ac:dyDescent="0.25">
      <c r="A21" s="4">
        <v>20</v>
      </c>
      <c r="B21" s="4" t="s">
        <v>403</v>
      </c>
      <c r="C21" s="12">
        <v>50.5</v>
      </c>
      <c r="D21" s="12">
        <v>7.1</v>
      </c>
      <c r="E21" s="12"/>
      <c r="F21" s="12">
        <v>33.4</v>
      </c>
      <c r="G21" s="12">
        <v>14.2</v>
      </c>
      <c r="H21" s="12">
        <v>0.1</v>
      </c>
      <c r="I21" s="13">
        <v>0</v>
      </c>
      <c r="J21" s="12">
        <v>824.6</v>
      </c>
      <c r="K21" s="12">
        <v>1.5</v>
      </c>
      <c r="L21" s="12">
        <v>531</v>
      </c>
      <c r="M21" s="19" t="s">
        <v>731</v>
      </c>
    </row>
    <row r="22" spans="1:13" x14ac:dyDescent="0.25">
      <c r="A22" s="4">
        <v>21</v>
      </c>
      <c r="B22" s="4" t="s">
        <v>404</v>
      </c>
      <c r="C22" s="12">
        <v>48.9</v>
      </c>
      <c r="D22" s="12">
        <v>8.9</v>
      </c>
      <c r="E22" s="12"/>
      <c r="F22" s="12">
        <v>36.1</v>
      </c>
      <c r="G22" s="12">
        <v>17.7</v>
      </c>
      <c r="H22" s="12">
        <v>0.1</v>
      </c>
      <c r="I22" s="13"/>
      <c r="J22" s="12"/>
      <c r="K22" s="12">
        <v>0.1</v>
      </c>
      <c r="L22" s="12">
        <v>556</v>
      </c>
      <c r="M22" s="19" t="s">
        <v>736</v>
      </c>
    </row>
    <row r="23" spans="1:13" ht="60" x14ac:dyDescent="0.25">
      <c r="A23" s="4">
        <v>22</v>
      </c>
      <c r="B23" s="4" t="s">
        <v>405</v>
      </c>
      <c r="C23" s="12">
        <v>55.8</v>
      </c>
      <c r="D23" s="12">
        <v>6.8</v>
      </c>
      <c r="E23" s="12"/>
      <c r="F23" s="12">
        <v>31.6</v>
      </c>
      <c r="G23" s="12">
        <v>15</v>
      </c>
      <c r="H23" s="12">
        <v>0.1</v>
      </c>
      <c r="I23" s="13">
        <v>0</v>
      </c>
      <c r="J23" s="12">
        <v>872.2</v>
      </c>
      <c r="K23" s="12">
        <v>6.1</v>
      </c>
      <c r="L23" s="12">
        <v>535</v>
      </c>
      <c r="M23" s="19" t="s">
        <v>732</v>
      </c>
    </row>
    <row r="24" spans="1:13" ht="60" x14ac:dyDescent="0.25">
      <c r="A24" s="4">
        <v>23</v>
      </c>
      <c r="B24" s="4" t="s">
        <v>406</v>
      </c>
      <c r="C24" s="12">
        <v>57.2</v>
      </c>
      <c r="D24" s="12">
        <v>7.4</v>
      </c>
      <c r="E24" s="12"/>
      <c r="F24" s="12">
        <v>31.6</v>
      </c>
      <c r="G24" s="12">
        <v>14.8</v>
      </c>
      <c r="H24" s="12">
        <v>0.1</v>
      </c>
      <c r="I24" s="13">
        <v>0.1</v>
      </c>
      <c r="J24" s="12">
        <v>499.6</v>
      </c>
      <c r="K24" s="12">
        <v>3.5</v>
      </c>
      <c r="L24" s="12">
        <v>534</v>
      </c>
      <c r="M24" s="19" t="s">
        <v>733</v>
      </c>
    </row>
    <row r="25" spans="1:13" ht="60" x14ac:dyDescent="0.25">
      <c r="A25" s="4">
        <v>24</v>
      </c>
      <c r="B25" s="4" t="s">
        <v>407</v>
      </c>
      <c r="C25" s="12">
        <v>57.6</v>
      </c>
      <c r="D25" s="12">
        <v>6.5</v>
      </c>
      <c r="E25" s="12"/>
      <c r="F25" s="12">
        <v>31.3</v>
      </c>
      <c r="G25" s="12">
        <v>15.8</v>
      </c>
      <c r="H25" s="12">
        <v>0.1</v>
      </c>
      <c r="I25" s="13">
        <v>0</v>
      </c>
      <c r="J25" s="12">
        <v>822.9</v>
      </c>
      <c r="K25" s="12">
        <v>2.8</v>
      </c>
      <c r="L25" s="12">
        <v>538</v>
      </c>
      <c r="M25" s="19" t="s">
        <v>734</v>
      </c>
    </row>
    <row r="26" spans="1:13" ht="60" x14ac:dyDescent="0.25">
      <c r="A26" s="4">
        <v>25</v>
      </c>
      <c r="B26" s="4" t="s">
        <v>408</v>
      </c>
      <c r="C26" s="12">
        <v>64</v>
      </c>
      <c r="D26" s="12">
        <v>5.9</v>
      </c>
      <c r="E26" s="12"/>
      <c r="F26" s="12">
        <v>24.9</v>
      </c>
      <c r="G26" s="12">
        <v>11.7</v>
      </c>
      <c r="H26" s="12">
        <v>0.1</v>
      </c>
      <c r="I26" s="13"/>
      <c r="J26" s="12">
        <v>856</v>
      </c>
      <c r="K26" s="12">
        <v>5.2</v>
      </c>
      <c r="L26" s="12">
        <v>504</v>
      </c>
      <c r="M26" s="19" t="s">
        <v>694</v>
      </c>
    </row>
    <row r="27" spans="1:13" ht="45" x14ac:dyDescent="0.25">
      <c r="A27" s="4">
        <v>26</v>
      </c>
      <c r="B27" s="4" t="s">
        <v>409</v>
      </c>
      <c r="C27" s="12">
        <v>64.400000000000006</v>
      </c>
      <c r="D27" s="12">
        <v>6</v>
      </c>
      <c r="E27" s="12"/>
      <c r="F27" s="12">
        <v>25</v>
      </c>
      <c r="G27" s="12">
        <v>11.7</v>
      </c>
      <c r="H27" s="12">
        <v>0.1</v>
      </c>
      <c r="I27" s="13"/>
      <c r="J27" s="12">
        <v>976</v>
      </c>
      <c r="K27" s="12">
        <v>3.4</v>
      </c>
      <c r="L27" s="12">
        <v>507</v>
      </c>
      <c r="M27" s="19" t="s">
        <v>737</v>
      </c>
    </row>
    <row r="28" spans="1:13" ht="60" x14ac:dyDescent="0.25">
      <c r="A28" s="4">
        <v>27</v>
      </c>
      <c r="B28" s="4" t="s">
        <v>410</v>
      </c>
      <c r="C28" s="12">
        <v>49.7</v>
      </c>
      <c r="D28" s="12">
        <v>17.5</v>
      </c>
      <c r="E28" s="12"/>
      <c r="F28" s="12">
        <v>26.4</v>
      </c>
      <c r="G28" s="12">
        <v>11.7</v>
      </c>
      <c r="H28" s="12">
        <v>0.1</v>
      </c>
      <c r="I28" s="13"/>
      <c r="J28" s="12">
        <v>897</v>
      </c>
      <c r="K28" s="12">
        <v>0.6</v>
      </c>
      <c r="L28" s="12">
        <v>486</v>
      </c>
      <c r="M28" s="19" t="s">
        <v>735</v>
      </c>
    </row>
    <row r="29" spans="1:13" ht="75" x14ac:dyDescent="0.25">
      <c r="A29" s="4">
        <v>28</v>
      </c>
      <c r="B29" s="4" t="s">
        <v>411</v>
      </c>
      <c r="C29" s="12">
        <v>67</v>
      </c>
      <c r="D29" s="12">
        <v>8.6999999999999993</v>
      </c>
      <c r="E29" s="12"/>
      <c r="F29" s="12">
        <v>19.8</v>
      </c>
      <c r="G29" s="12">
        <v>9.1</v>
      </c>
      <c r="H29" s="12">
        <v>0.1</v>
      </c>
      <c r="I29" s="12">
        <v>0</v>
      </c>
      <c r="J29" s="12">
        <v>970</v>
      </c>
      <c r="K29" s="12">
        <v>9.1999999999999993</v>
      </c>
      <c r="L29" s="12">
        <v>483</v>
      </c>
      <c r="M29" s="19" t="s">
        <v>695</v>
      </c>
    </row>
    <row r="30" spans="1:13" ht="105" x14ac:dyDescent="0.25">
      <c r="A30" s="4">
        <v>29</v>
      </c>
      <c r="B30" s="4" t="s">
        <v>412</v>
      </c>
      <c r="C30" s="12">
        <v>71</v>
      </c>
      <c r="D30" s="12">
        <v>6.3</v>
      </c>
      <c r="E30" s="12">
        <v>2.9</v>
      </c>
      <c r="F30" s="12">
        <v>18.5</v>
      </c>
      <c r="G30" s="12">
        <v>9.1999999999999993</v>
      </c>
      <c r="H30" s="12">
        <v>0.19</v>
      </c>
      <c r="I30" s="13">
        <v>0</v>
      </c>
      <c r="J30" s="12">
        <v>770</v>
      </c>
      <c r="K30" s="12">
        <v>7.1</v>
      </c>
      <c r="L30" s="12">
        <v>476</v>
      </c>
      <c r="M30" s="19" t="s">
        <v>696</v>
      </c>
    </row>
    <row r="31" spans="1:13" x14ac:dyDescent="0.25">
      <c r="A31" s="4">
        <v>30</v>
      </c>
      <c r="B31" s="4" t="s">
        <v>413</v>
      </c>
      <c r="C31" s="12">
        <v>55</v>
      </c>
      <c r="D31" s="12">
        <v>7.3</v>
      </c>
      <c r="E31" s="12">
        <v>3.7</v>
      </c>
      <c r="F31" s="12">
        <v>33.5</v>
      </c>
      <c r="G31" s="12">
        <v>8</v>
      </c>
      <c r="H31" s="12">
        <v>0.1</v>
      </c>
      <c r="I31" s="12">
        <v>0</v>
      </c>
      <c r="J31" s="12">
        <v>810</v>
      </c>
      <c r="K31" s="12">
        <v>1.1000000000000001</v>
      </c>
      <c r="L31" s="12">
        <v>552</v>
      </c>
      <c r="M31" s="19" t="s">
        <v>697</v>
      </c>
    </row>
    <row r="32" spans="1:13" ht="60" x14ac:dyDescent="0.25">
      <c r="A32" s="4">
        <v>31</v>
      </c>
      <c r="B32" s="4" t="s">
        <v>414</v>
      </c>
      <c r="C32" s="12">
        <v>71</v>
      </c>
      <c r="D32" s="12">
        <v>6.5</v>
      </c>
      <c r="E32" s="12">
        <v>2.7</v>
      </c>
      <c r="F32" s="12">
        <v>17.600000000000001</v>
      </c>
      <c r="G32" s="12">
        <v>2.4</v>
      </c>
      <c r="H32" s="12">
        <v>0</v>
      </c>
      <c r="I32" s="12">
        <v>0</v>
      </c>
      <c r="J32" s="12">
        <v>770</v>
      </c>
      <c r="K32" s="12">
        <v>2</v>
      </c>
      <c r="L32" s="12">
        <v>468</v>
      </c>
      <c r="M32" s="19" t="s">
        <v>698</v>
      </c>
    </row>
    <row r="33" spans="1:13" ht="75" x14ac:dyDescent="0.25">
      <c r="A33" s="4">
        <v>32</v>
      </c>
      <c r="B33" s="4" t="s">
        <v>415</v>
      </c>
      <c r="C33" s="12">
        <v>66</v>
      </c>
      <c r="D33" s="12">
        <v>6.1</v>
      </c>
      <c r="E33" s="12">
        <v>2.1</v>
      </c>
      <c r="F33" s="12">
        <v>24</v>
      </c>
      <c r="G33" s="12">
        <v>11.3</v>
      </c>
      <c r="H33" s="12">
        <v>0.05</v>
      </c>
      <c r="I33" s="12">
        <v>0</v>
      </c>
      <c r="J33" s="12">
        <v>840</v>
      </c>
      <c r="K33" s="12">
        <v>7.7</v>
      </c>
      <c r="L33" s="12">
        <v>504</v>
      </c>
      <c r="M33" s="19" t="s">
        <v>699</v>
      </c>
    </row>
    <row r="34" spans="1:13" ht="75" x14ac:dyDescent="0.25">
      <c r="A34" s="4">
        <v>33</v>
      </c>
      <c r="B34" s="4" t="s">
        <v>416</v>
      </c>
      <c r="C34" s="12">
        <v>66</v>
      </c>
      <c r="D34" s="12">
        <v>5.0999999999999996</v>
      </c>
      <c r="E34" s="12">
        <v>2.8</v>
      </c>
      <c r="F34" s="12">
        <v>24.5</v>
      </c>
      <c r="G34" s="12">
        <v>11.7</v>
      </c>
      <c r="H34" s="12">
        <v>0</v>
      </c>
      <c r="I34" s="12">
        <v>0</v>
      </c>
      <c r="J34" s="12">
        <v>920</v>
      </c>
      <c r="K34" s="12">
        <v>4.9000000000000004</v>
      </c>
      <c r="L34" s="12">
        <v>507</v>
      </c>
      <c r="M34" s="19" t="s">
        <v>699</v>
      </c>
    </row>
    <row r="35" spans="1:13" ht="75" x14ac:dyDescent="0.25">
      <c r="A35" s="4">
        <v>34</v>
      </c>
      <c r="B35" s="4" t="s">
        <v>417</v>
      </c>
      <c r="C35" s="12">
        <v>70</v>
      </c>
      <c r="D35" s="12">
        <v>6.5</v>
      </c>
      <c r="E35" s="12">
        <v>4</v>
      </c>
      <c r="F35" s="12">
        <v>19</v>
      </c>
      <c r="G35" s="12">
        <v>2.2000000000000002</v>
      </c>
      <c r="H35" s="12">
        <v>0.18</v>
      </c>
      <c r="I35" s="12">
        <v>0</v>
      </c>
      <c r="J35" s="12">
        <v>900</v>
      </c>
      <c r="K35" s="12">
        <v>11.6</v>
      </c>
      <c r="L35" s="12">
        <v>475</v>
      </c>
      <c r="M35" s="19" t="s">
        <v>700</v>
      </c>
    </row>
    <row r="36" spans="1:13" ht="45" x14ac:dyDescent="0.25">
      <c r="A36" s="4">
        <v>35</v>
      </c>
      <c r="B36" s="4" t="s">
        <v>418</v>
      </c>
      <c r="C36" s="12">
        <v>39</v>
      </c>
      <c r="D36" s="12">
        <v>14.1</v>
      </c>
      <c r="E36" s="12"/>
      <c r="F36" s="12">
        <v>40.799999999999997</v>
      </c>
      <c r="G36" s="12">
        <v>8.6999999999999993</v>
      </c>
      <c r="H36" s="12">
        <v>0.05</v>
      </c>
      <c r="I36" s="12">
        <v>2.5</v>
      </c>
      <c r="J36" s="12">
        <v>754</v>
      </c>
      <c r="K36" s="12">
        <v>3.1</v>
      </c>
      <c r="L36" s="12">
        <v>579.6</v>
      </c>
      <c r="M36" s="19" t="s">
        <v>701</v>
      </c>
    </row>
    <row r="37" spans="1:13" ht="60" x14ac:dyDescent="0.25">
      <c r="A37" s="4">
        <v>36</v>
      </c>
      <c r="B37" s="4" t="s">
        <v>419</v>
      </c>
      <c r="C37" s="12">
        <v>65.78</v>
      </c>
      <c r="D37" s="12">
        <v>7.99</v>
      </c>
      <c r="E37" s="12">
        <v>14.3</v>
      </c>
      <c r="F37" s="12">
        <v>21.68</v>
      </c>
      <c r="G37" s="12">
        <v>9.4700000000000006</v>
      </c>
      <c r="H37" s="12">
        <v>0.1</v>
      </c>
      <c r="I37" s="12"/>
      <c r="J37" s="12">
        <v>400</v>
      </c>
      <c r="K37" s="12">
        <v>0.5</v>
      </c>
      <c r="L37" s="12">
        <v>490.21</v>
      </c>
      <c r="M37" s="19" t="s">
        <v>702</v>
      </c>
    </row>
    <row r="38" spans="1:13" ht="60" x14ac:dyDescent="0.25">
      <c r="A38" s="4">
        <v>37</v>
      </c>
      <c r="B38" s="4" t="s">
        <v>420</v>
      </c>
      <c r="C38" s="12">
        <v>64.900000000000006</v>
      </c>
      <c r="D38" s="12">
        <v>7.97</v>
      </c>
      <c r="E38" s="12">
        <v>15.3</v>
      </c>
      <c r="F38" s="12">
        <v>21.96</v>
      </c>
      <c r="G38" s="12">
        <v>9.64</v>
      </c>
      <c r="H38" s="12">
        <v>0.1</v>
      </c>
      <c r="I38" s="12"/>
      <c r="J38" s="12">
        <v>810</v>
      </c>
      <c r="K38" s="12">
        <v>2.41</v>
      </c>
      <c r="L38" s="12">
        <v>489.11</v>
      </c>
      <c r="M38" s="19" t="s">
        <v>703</v>
      </c>
    </row>
    <row r="39" spans="1:13" ht="45" x14ac:dyDescent="0.25">
      <c r="A39" s="4">
        <v>38</v>
      </c>
      <c r="B39" s="4" t="s">
        <v>421</v>
      </c>
      <c r="C39" s="12">
        <v>65.5</v>
      </c>
      <c r="D39" s="12">
        <v>8.86</v>
      </c>
      <c r="E39" s="12">
        <v>16.75</v>
      </c>
      <c r="F39" s="12">
        <v>20.09</v>
      </c>
      <c r="G39" s="12">
        <v>8.93</v>
      </c>
      <c r="H39" s="12">
        <v>0.1</v>
      </c>
      <c r="I39" s="12"/>
      <c r="J39" s="12">
        <v>530</v>
      </c>
      <c r="K39" s="12">
        <v>3.29</v>
      </c>
      <c r="L39" s="12">
        <v>478.22</v>
      </c>
      <c r="M39" s="19" t="s">
        <v>704</v>
      </c>
    </row>
    <row r="40" spans="1:13" ht="60" x14ac:dyDescent="0.25">
      <c r="A40" s="4">
        <v>39</v>
      </c>
      <c r="B40" s="4" t="s">
        <v>422</v>
      </c>
      <c r="C40" s="12">
        <v>68.180000000000007</v>
      </c>
      <c r="D40" s="12">
        <v>9.15</v>
      </c>
      <c r="E40" s="12">
        <v>15.42</v>
      </c>
      <c r="F40" s="12">
        <v>18.309999999999999</v>
      </c>
      <c r="G40" s="12">
        <v>8.1</v>
      </c>
      <c r="H40" s="12">
        <v>0.1</v>
      </c>
      <c r="I40" s="12"/>
      <c r="J40" s="12">
        <v>680</v>
      </c>
      <c r="K40" s="12">
        <v>3.9</v>
      </c>
      <c r="L40" s="12">
        <v>474.11</v>
      </c>
      <c r="M40" s="19" t="s">
        <v>705</v>
      </c>
    </row>
    <row r="41" spans="1:13" ht="90" x14ac:dyDescent="0.25">
      <c r="A41" s="4">
        <v>40</v>
      </c>
      <c r="B41" s="4" t="s">
        <v>423</v>
      </c>
      <c r="C41" s="12">
        <v>61.14</v>
      </c>
      <c r="D41" s="12">
        <v>6.92</v>
      </c>
      <c r="E41" s="12">
        <v>16.73</v>
      </c>
      <c r="F41" s="12">
        <v>25.88</v>
      </c>
      <c r="G41" s="12">
        <v>11.42</v>
      </c>
      <c r="H41" s="12">
        <v>0.1</v>
      </c>
      <c r="I41" s="12"/>
      <c r="J41" s="12">
        <v>990</v>
      </c>
      <c r="K41" s="12">
        <v>2.12</v>
      </c>
      <c r="L41" s="12">
        <v>505.15</v>
      </c>
      <c r="M41" s="19" t="s">
        <v>706</v>
      </c>
    </row>
    <row r="42" spans="1:13" ht="60" x14ac:dyDescent="0.25">
      <c r="A42" s="4">
        <v>41</v>
      </c>
      <c r="B42" s="4" t="s">
        <v>424</v>
      </c>
      <c r="C42" s="12">
        <v>63.57</v>
      </c>
      <c r="D42" s="12">
        <v>8.06</v>
      </c>
      <c r="E42" s="12">
        <v>18.02</v>
      </c>
      <c r="F42" s="12">
        <v>24.34</v>
      </c>
      <c r="G42" s="12">
        <v>10.81</v>
      </c>
      <c r="H42" s="12">
        <v>0.1</v>
      </c>
      <c r="I42" s="12"/>
      <c r="J42" s="12">
        <v>510</v>
      </c>
      <c r="K42" s="12">
        <v>0.5</v>
      </c>
      <c r="L42" s="12">
        <v>505.52</v>
      </c>
      <c r="M42" s="19" t="s">
        <v>707</v>
      </c>
    </row>
    <row r="43" spans="1:13" ht="60" x14ac:dyDescent="0.25">
      <c r="A43" s="4">
        <v>42</v>
      </c>
      <c r="B43" s="4" t="s">
        <v>425</v>
      </c>
      <c r="C43" s="12">
        <v>59.5</v>
      </c>
      <c r="D43" s="12">
        <v>8.5</v>
      </c>
      <c r="E43" s="12"/>
      <c r="F43" s="12">
        <v>25</v>
      </c>
      <c r="G43" s="12">
        <v>11</v>
      </c>
      <c r="H43" s="12">
        <v>0.1</v>
      </c>
      <c r="I43" s="12"/>
      <c r="J43" s="12"/>
      <c r="K43" s="12">
        <v>3.4</v>
      </c>
      <c r="L43" s="12">
        <v>963</v>
      </c>
      <c r="M43" s="19" t="s">
        <v>708</v>
      </c>
    </row>
    <row r="44" spans="1:13" ht="75" x14ac:dyDescent="0.25">
      <c r="A44" s="4">
        <v>43</v>
      </c>
      <c r="B44" s="4" t="s">
        <v>426</v>
      </c>
      <c r="C44" s="12">
        <v>57.142857142857139</v>
      </c>
      <c r="D44" s="12">
        <v>7.1428571428571423</v>
      </c>
      <c r="E44" s="12"/>
      <c r="F44" s="12">
        <v>35.714285714285715</v>
      </c>
      <c r="G44" s="12">
        <v>5.3571428571428568</v>
      </c>
      <c r="H44" s="12">
        <v>0</v>
      </c>
      <c r="I44" s="12">
        <v>0</v>
      </c>
      <c r="J44" s="12"/>
      <c r="K44" s="12">
        <v>3.5714285714285712</v>
      </c>
      <c r="L44" s="12">
        <v>640</v>
      </c>
      <c r="M44" s="19" t="s">
        <v>709</v>
      </c>
    </row>
    <row r="45" spans="1:13" ht="90" x14ac:dyDescent="0.25">
      <c r="A45" s="4">
        <v>44</v>
      </c>
      <c r="B45" s="4" t="s">
        <v>427</v>
      </c>
      <c r="C45" s="12">
        <v>53.571428571428569</v>
      </c>
      <c r="D45" s="12">
        <v>3.5714285714285712</v>
      </c>
      <c r="E45" s="12"/>
      <c r="F45" s="12">
        <v>39.285714285714285</v>
      </c>
      <c r="G45" s="12">
        <v>5.3571428571428568</v>
      </c>
      <c r="H45" s="12">
        <v>0</v>
      </c>
      <c r="I45" s="12">
        <v>0</v>
      </c>
      <c r="J45" s="12">
        <v>892.85714285714289</v>
      </c>
      <c r="K45" s="12">
        <v>0</v>
      </c>
      <c r="L45" s="12">
        <v>607.14285714285711</v>
      </c>
      <c r="M45" s="19" t="s">
        <v>710</v>
      </c>
    </row>
    <row r="46" spans="1:13" ht="30" x14ac:dyDescent="0.25">
      <c r="A46" s="4">
        <v>45</v>
      </c>
      <c r="B46" s="4" t="s">
        <v>428</v>
      </c>
      <c r="C46" s="12">
        <v>67.857142857142861</v>
      </c>
      <c r="D46" s="12">
        <v>7.1428571428571423</v>
      </c>
      <c r="E46" s="12">
        <v>7.1428571428571423</v>
      </c>
      <c r="F46" s="12">
        <v>21.428571428571427</v>
      </c>
      <c r="G46" s="12">
        <v>3.5714285714285712</v>
      </c>
      <c r="H46" s="12">
        <v>0</v>
      </c>
      <c r="I46" s="12">
        <v>0</v>
      </c>
      <c r="J46" s="12">
        <v>175</v>
      </c>
      <c r="K46" s="12">
        <v>3.5714285714285712</v>
      </c>
      <c r="L46" s="12">
        <v>485.71428571428567</v>
      </c>
      <c r="M46" s="19" t="s">
        <v>711</v>
      </c>
    </row>
    <row r="47" spans="1:13" ht="45" x14ac:dyDescent="0.25">
      <c r="A47" s="4">
        <v>46</v>
      </c>
      <c r="B47" s="4" t="s">
        <v>429</v>
      </c>
      <c r="C47" s="12">
        <v>63.84</v>
      </c>
      <c r="D47" s="12">
        <v>7.36</v>
      </c>
      <c r="E47" s="12">
        <v>7.68</v>
      </c>
      <c r="F47" s="12">
        <v>24.6</v>
      </c>
      <c r="G47" s="12">
        <v>4.37</v>
      </c>
      <c r="H47" s="12">
        <v>0</v>
      </c>
      <c r="I47" s="12">
        <v>0</v>
      </c>
      <c r="J47" s="12">
        <v>608.20000000000005</v>
      </c>
      <c r="K47" s="12">
        <v>2.5099999999999998</v>
      </c>
      <c r="L47" s="12">
        <v>506.2</v>
      </c>
      <c r="M47" s="19" t="s">
        <v>712</v>
      </c>
    </row>
    <row r="48" spans="1:13" ht="60" x14ac:dyDescent="0.25">
      <c r="A48" s="4">
        <v>47</v>
      </c>
      <c r="B48" s="4" t="s">
        <v>430</v>
      </c>
      <c r="C48" s="12">
        <v>67.857142857142861</v>
      </c>
      <c r="D48" s="12">
        <v>7.1428571428571423</v>
      </c>
      <c r="E48" s="12">
        <v>7.1428571428571423</v>
      </c>
      <c r="F48" s="12">
        <v>21.428571428571427</v>
      </c>
      <c r="G48" s="12">
        <v>3.5714285714285712</v>
      </c>
      <c r="H48" s="12">
        <v>0</v>
      </c>
      <c r="I48" s="12">
        <v>0</v>
      </c>
      <c r="J48" s="12">
        <v>671.42857142857144</v>
      </c>
      <c r="K48" s="12">
        <v>3.5714285714285712</v>
      </c>
      <c r="L48" s="12">
        <v>482.14285714285711</v>
      </c>
      <c r="M48" s="19" t="s">
        <v>713</v>
      </c>
    </row>
    <row r="49" spans="1:13" ht="45" x14ac:dyDescent="0.25">
      <c r="A49" s="4">
        <v>48</v>
      </c>
      <c r="B49" s="4" t="s">
        <v>431</v>
      </c>
      <c r="C49" s="12">
        <v>67.857142857142861</v>
      </c>
      <c r="D49" s="12">
        <v>7.1428571428571423</v>
      </c>
      <c r="E49" s="12">
        <v>7.1428571428571423</v>
      </c>
      <c r="F49" s="12">
        <v>21.428571428571427</v>
      </c>
      <c r="G49" s="12">
        <v>3.5714285714285712</v>
      </c>
      <c r="H49" s="12">
        <v>0</v>
      </c>
      <c r="I49" s="12">
        <v>0</v>
      </c>
      <c r="J49" s="12">
        <v>671.42857142857144</v>
      </c>
      <c r="K49" s="12">
        <v>3.5714285714285712</v>
      </c>
      <c r="L49" s="12">
        <v>482.14285714285711</v>
      </c>
      <c r="M49" s="19" t="s">
        <v>714</v>
      </c>
    </row>
    <row r="50" spans="1:13" ht="30" x14ac:dyDescent="0.25">
      <c r="A50" s="4">
        <v>49</v>
      </c>
      <c r="B50" s="4" t="s">
        <v>432</v>
      </c>
      <c r="C50" s="12">
        <v>78</v>
      </c>
      <c r="D50" s="12">
        <v>6.2</v>
      </c>
      <c r="E50" s="12"/>
      <c r="F50" s="12">
        <v>9.6999999999999993</v>
      </c>
      <c r="G50" s="12"/>
      <c r="H50" s="12"/>
      <c r="I50" s="12"/>
      <c r="J50" s="12"/>
      <c r="K50" s="12">
        <v>2</v>
      </c>
      <c r="L50" s="12">
        <v>625</v>
      </c>
      <c r="M50" s="19" t="s">
        <v>715</v>
      </c>
    </row>
    <row r="51" spans="1:13" x14ac:dyDescent="0.25">
      <c r="A51" s="4">
        <v>50</v>
      </c>
      <c r="B51" s="4" t="s">
        <v>433</v>
      </c>
      <c r="C51" s="12">
        <v>41.72</v>
      </c>
      <c r="D51" s="12">
        <v>10.9</v>
      </c>
      <c r="E51" s="12"/>
      <c r="F51" s="12">
        <v>38.9</v>
      </c>
      <c r="G51" s="12"/>
      <c r="H51" s="12"/>
      <c r="I51" s="12"/>
      <c r="J51" s="12"/>
      <c r="K51" s="12">
        <v>0</v>
      </c>
      <c r="L51" s="12">
        <v>561</v>
      </c>
      <c r="M51" s="19" t="s">
        <v>716</v>
      </c>
    </row>
    <row r="52" spans="1:13" ht="30" x14ac:dyDescent="0.25">
      <c r="A52" s="4">
        <v>51</v>
      </c>
      <c r="B52" s="4" t="s">
        <v>434</v>
      </c>
      <c r="C52" s="13">
        <v>49.5</v>
      </c>
      <c r="D52" s="13">
        <v>7.6</v>
      </c>
      <c r="E52" s="13"/>
      <c r="F52" s="13">
        <v>38.5</v>
      </c>
      <c r="G52" s="13"/>
      <c r="H52" s="13"/>
      <c r="I52" s="13"/>
      <c r="J52" s="13"/>
      <c r="K52" s="13">
        <v>0</v>
      </c>
      <c r="L52" s="13">
        <v>575</v>
      </c>
      <c r="M52" s="19" t="s">
        <v>717</v>
      </c>
    </row>
    <row r="53" spans="1:13" x14ac:dyDescent="0.25">
      <c r="A53" s="4">
        <v>52</v>
      </c>
      <c r="B53" s="4" t="s">
        <v>435</v>
      </c>
      <c r="C53" s="13">
        <v>54</v>
      </c>
      <c r="D53" s="13">
        <v>8</v>
      </c>
      <c r="E53" s="13"/>
      <c r="F53" s="13">
        <v>33</v>
      </c>
      <c r="G53" s="13"/>
      <c r="H53" s="13"/>
      <c r="I53" s="13"/>
      <c r="J53" s="13">
        <v>750</v>
      </c>
      <c r="K53" s="13"/>
      <c r="L53" s="13">
        <v>539</v>
      </c>
      <c r="M53" s="19" t="s">
        <v>718</v>
      </c>
    </row>
    <row r="54" spans="1:13" ht="30" x14ac:dyDescent="0.25">
      <c r="A54" s="4">
        <v>53</v>
      </c>
      <c r="B54" s="4" t="s">
        <v>436</v>
      </c>
      <c r="C54" s="13">
        <v>78</v>
      </c>
      <c r="D54" s="13">
        <v>7.14</v>
      </c>
      <c r="E54" s="13">
        <v>10</v>
      </c>
      <c r="F54" s="13">
        <v>8.92</v>
      </c>
      <c r="G54" s="13">
        <v>3.5</v>
      </c>
      <c r="H54" s="13"/>
      <c r="I54" s="13"/>
      <c r="J54" s="13">
        <v>857</v>
      </c>
      <c r="K54" s="13">
        <v>3.5</v>
      </c>
      <c r="L54" s="13">
        <v>428</v>
      </c>
      <c r="M54" s="19" t="s">
        <v>719</v>
      </c>
    </row>
    <row r="55" spans="1:13" ht="105" x14ac:dyDescent="0.25">
      <c r="A55" s="4">
        <v>54</v>
      </c>
      <c r="B55" s="4" t="s">
        <v>437</v>
      </c>
      <c r="C55" s="13">
        <v>67</v>
      </c>
      <c r="D55" s="13">
        <v>7.14</v>
      </c>
      <c r="E55" s="13">
        <v>7.1</v>
      </c>
      <c r="F55" s="13">
        <v>21</v>
      </c>
      <c r="G55" s="13">
        <v>8.9</v>
      </c>
      <c r="H55" s="13"/>
      <c r="I55" s="13"/>
      <c r="J55" s="13">
        <v>1178</v>
      </c>
      <c r="K55" s="13">
        <v>7.1</v>
      </c>
      <c r="L55" s="13">
        <v>500</v>
      </c>
      <c r="M55" s="19" t="s">
        <v>720</v>
      </c>
    </row>
    <row r="56" spans="1:13" ht="75" x14ac:dyDescent="0.25">
      <c r="A56" s="4">
        <v>55</v>
      </c>
      <c r="B56" s="4" t="s">
        <v>438</v>
      </c>
      <c r="C56" s="13">
        <v>67</v>
      </c>
      <c r="D56" s="13">
        <v>7.1</v>
      </c>
      <c r="E56" s="13">
        <v>7.1</v>
      </c>
      <c r="F56" s="13">
        <v>21</v>
      </c>
      <c r="G56" s="13">
        <v>8.9</v>
      </c>
      <c r="H56" s="13"/>
      <c r="I56" s="13"/>
      <c r="J56" s="13">
        <v>1571</v>
      </c>
      <c r="K56" s="13">
        <v>7.1</v>
      </c>
      <c r="L56" s="13">
        <v>500</v>
      </c>
      <c r="M56" s="19" t="s">
        <v>721</v>
      </c>
    </row>
    <row r="57" spans="1:13" ht="30" x14ac:dyDescent="0.25">
      <c r="A57" s="4">
        <v>56</v>
      </c>
      <c r="B57" s="4" t="s">
        <v>439</v>
      </c>
      <c r="C57" s="13">
        <v>39.299999999999997</v>
      </c>
      <c r="D57" s="13">
        <v>13.2</v>
      </c>
      <c r="E57" s="13"/>
      <c r="F57" s="13">
        <v>45</v>
      </c>
      <c r="G57" s="13">
        <v>18.899999999999999</v>
      </c>
      <c r="H57" s="13">
        <v>0</v>
      </c>
      <c r="I57" s="13"/>
      <c r="J57" s="13"/>
      <c r="K57" s="13">
        <v>0</v>
      </c>
      <c r="L57" s="13">
        <v>615</v>
      </c>
      <c r="M57" s="19" t="s">
        <v>722</v>
      </c>
    </row>
    <row r="58" spans="1:13" ht="30" x14ac:dyDescent="0.25">
      <c r="A58" s="4">
        <v>57</v>
      </c>
      <c r="B58" s="4" t="s">
        <v>440</v>
      </c>
      <c r="C58" s="13">
        <v>47.7</v>
      </c>
      <c r="D58" s="13">
        <v>7.8</v>
      </c>
      <c r="E58" s="13"/>
      <c r="F58" s="13">
        <v>42</v>
      </c>
      <c r="G58" s="13"/>
      <c r="H58" s="13">
        <v>0</v>
      </c>
      <c r="I58" s="13"/>
      <c r="J58" s="13"/>
      <c r="K58" s="13">
        <v>0</v>
      </c>
      <c r="L58" s="13">
        <v>600</v>
      </c>
      <c r="M58" s="19" t="s">
        <v>723</v>
      </c>
    </row>
    <row r="59" spans="1:13" ht="30" x14ac:dyDescent="0.25">
      <c r="A59" s="4">
        <v>58</v>
      </c>
      <c r="B59" s="4" t="s">
        <v>441</v>
      </c>
      <c r="C59" s="13">
        <v>55.7</v>
      </c>
      <c r="D59" s="13">
        <v>8.3000000000000007</v>
      </c>
      <c r="E59" s="13"/>
      <c r="F59" s="13">
        <v>34</v>
      </c>
      <c r="G59" s="13">
        <v>16.2</v>
      </c>
      <c r="H59" s="13">
        <v>0</v>
      </c>
      <c r="I59" s="13"/>
      <c r="J59" s="13"/>
      <c r="K59" s="13">
        <v>2.4</v>
      </c>
      <c r="L59" s="13">
        <v>562</v>
      </c>
      <c r="M59" s="19" t="s">
        <v>724</v>
      </c>
    </row>
    <row r="60" spans="1:13" ht="30" x14ac:dyDescent="0.25">
      <c r="A60" s="4">
        <v>59</v>
      </c>
      <c r="B60" s="4" t="s">
        <v>442</v>
      </c>
      <c r="C60" s="13">
        <v>55.8</v>
      </c>
      <c r="D60" s="13">
        <v>8</v>
      </c>
      <c r="E60" s="13"/>
      <c r="F60" s="13">
        <v>34</v>
      </c>
      <c r="G60" s="13"/>
      <c r="H60" s="13">
        <v>0</v>
      </c>
      <c r="I60" s="13"/>
      <c r="J60" s="13"/>
      <c r="K60" s="13">
        <v>1.2</v>
      </c>
      <c r="L60" s="13">
        <v>561</v>
      </c>
      <c r="M60" s="19" t="s">
        <v>725</v>
      </c>
    </row>
    <row r="61" spans="1:13" x14ac:dyDescent="0.25">
      <c r="A61" s="4">
        <v>60</v>
      </c>
      <c r="B61" s="4" t="s">
        <v>443</v>
      </c>
      <c r="C61" s="13">
        <v>54</v>
      </c>
      <c r="D61" s="13">
        <v>8</v>
      </c>
      <c r="E61" s="13"/>
      <c r="F61" s="13">
        <v>36</v>
      </c>
      <c r="G61" s="13">
        <v>17.2</v>
      </c>
      <c r="H61" s="13">
        <v>0</v>
      </c>
      <c r="I61" s="13"/>
      <c r="J61" s="13"/>
      <c r="K61" s="13">
        <v>0</v>
      </c>
      <c r="L61" s="13">
        <v>572</v>
      </c>
      <c r="M61" s="19" t="s">
        <v>726</v>
      </c>
    </row>
    <row r="64" spans="1:13" x14ac:dyDescent="0.25">
      <c r="C64" s="10"/>
      <c r="D64" s="10"/>
      <c r="E64" s="10"/>
      <c r="F64" s="10"/>
      <c r="G64" s="10"/>
      <c r="H64" s="10"/>
      <c r="I64" s="10"/>
      <c r="J64" s="10"/>
      <c r="K64" s="10"/>
      <c r="L64" s="10"/>
    </row>
    <row r="65" spans="2:12" x14ac:dyDescent="0.25">
      <c r="C65" s="10"/>
      <c r="D65" s="10"/>
      <c r="E65" s="10"/>
      <c r="F65" s="10"/>
      <c r="G65" s="10"/>
      <c r="H65" s="10"/>
      <c r="I65" s="10"/>
      <c r="J65" s="10"/>
      <c r="K65" s="10"/>
      <c r="L65" s="10"/>
    </row>
    <row r="66" spans="2:12" x14ac:dyDescent="0.25">
      <c r="C66" s="10"/>
      <c r="D66" s="10"/>
      <c r="E66" s="10"/>
      <c r="F66" s="10"/>
      <c r="G66" s="10"/>
      <c r="H66" s="10"/>
      <c r="I66" s="10"/>
      <c r="J66" s="10"/>
      <c r="K66" s="10"/>
      <c r="L66" s="10"/>
    </row>
    <row r="67" spans="2:12" x14ac:dyDescent="0.25">
      <c r="C67" s="10"/>
      <c r="D67" s="10"/>
      <c r="E67" s="10"/>
      <c r="F67" s="10"/>
      <c r="G67" s="10"/>
      <c r="H67" s="10"/>
      <c r="I67" s="10"/>
      <c r="J67" s="10"/>
      <c r="K67" s="10"/>
      <c r="L67" s="10"/>
    </row>
    <row r="70" spans="2:12" x14ac:dyDescent="0.25">
      <c r="B70" s="15"/>
      <c r="C70" s="15"/>
      <c r="D70" s="15"/>
      <c r="E70" s="15"/>
      <c r="F70" s="15"/>
      <c r="G70" s="15"/>
      <c r="H70" s="15"/>
      <c r="I70" s="15"/>
      <c r="J70" s="15"/>
      <c r="K70" s="15"/>
      <c r="L70" s="15"/>
    </row>
    <row r="71" spans="2:12" x14ac:dyDescent="0.25">
      <c r="B71" s="15"/>
      <c r="C71" s="15"/>
      <c r="D71" s="15"/>
      <c r="E71" s="15"/>
      <c r="F71" s="15"/>
      <c r="G71" s="15"/>
      <c r="H71" s="15"/>
      <c r="I71" s="15"/>
      <c r="J71" s="15"/>
      <c r="K71" s="15"/>
      <c r="L71" s="15"/>
    </row>
    <row r="72" spans="2:12" x14ac:dyDescent="0.25">
      <c r="B72" s="15"/>
      <c r="C72" s="15"/>
      <c r="D72" s="15"/>
      <c r="E72" s="15"/>
      <c r="F72" s="15"/>
      <c r="G72" s="15"/>
      <c r="H72" s="15"/>
      <c r="I72" s="15"/>
      <c r="J72" s="15"/>
      <c r="K72" s="15"/>
      <c r="L72" s="15"/>
    </row>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dly Mix</vt:lpstr>
      <vt:lpstr>Breakfast cereal</vt:lpstr>
      <vt:lpstr>Porridge Mix</vt:lpstr>
      <vt:lpstr>Soup Mix</vt:lpstr>
      <vt:lpstr>Beverage Mix</vt:lpstr>
      <vt:lpstr>Extruded Snack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gavi</dc:creator>
  <cp:lastModifiedBy>sangavi</cp:lastModifiedBy>
  <dcterms:created xsi:type="dcterms:W3CDTF">2024-10-29T07:40:06Z</dcterms:created>
  <dcterms:modified xsi:type="dcterms:W3CDTF">2024-10-30T09:24:22Z</dcterms:modified>
</cp:coreProperties>
</file>